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H:\ADD_FILES\"/>
    </mc:Choice>
  </mc:AlternateContent>
  <bookViews>
    <workbookView xWindow="-468" yWindow="168" windowWidth="27792" windowHeight="12072" activeTab="3"/>
  </bookViews>
  <sheets>
    <sheet name="Suppl_Table S2A" sheetId="1" r:id="rId1"/>
    <sheet name="Suppl_Table S2B" sheetId="2" r:id="rId2"/>
    <sheet name="Suppl_Table S2C" sheetId="3" r:id="rId3"/>
    <sheet name="Suppl_Table S2D" sheetId="5" r:id="rId4"/>
  </sheets>
  <calcPr calcId="152511"/>
</workbook>
</file>

<file path=xl/calcChain.xml><?xml version="1.0" encoding="utf-8"?>
<calcChain xmlns="http://schemas.openxmlformats.org/spreadsheetml/2006/main">
  <c r="K9" i="3" l="1"/>
  <c r="K8" i="3"/>
  <c r="K7" i="3"/>
  <c r="K6" i="3"/>
  <c r="K5" i="3"/>
  <c r="K15" i="2" l="1"/>
  <c r="K12" i="2"/>
  <c r="K14" i="2"/>
  <c r="K13" i="2"/>
  <c r="K11" i="2"/>
  <c r="K10" i="2"/>
  <c r="K9" i="2"/>
  <c r="K8" i="2"/>
  <c r="K7" i="2"/>
  <c r="K14" i="1"/>
  <c r="K13" i="1"/>
  <c r="K12" i="1"/>
  <c r="K11" i="1"/>
  <c r="K10" i="1"/>
  <c r="K9" i="1"/>
  <c r="K8" i="1"/>
  <c r="K7" i="1"/>
  <c r="K6" i="1"/>
  <c r="K5" i="1"/>
  <c r="M34" i="5"/>
  <c r="L34" i="5"/>
  <c r="K34" i="5"/>
  <c r="J34" i="5"/>
  <c r="I34" i="5"/>
  <c r="H34" i="5"/>
  <c r="G34" i="5"/>
  <c r="F34" i="5"/>
  <c r="E34" i="5"/>
  <c r="D34" i="5"/>
  <c r="C34" i="5"/>
  <c r="B34" i="5"/>
  <c r="M33" i="5"/>
  <c r="L33" i="5"/>
  <c r="K33" i="5"/>
  <c r="J33" i="5"/>
  <c r="I33" i="5"/>
  <c r="H33" i="5"/>
  <c r="G33" i="5"/>
  <c r="F33" i="5"/>
  <c r="E33" i="5"/>
  <c r="D33" i="5"/>
  <c r="C33" i="5"/>
  <c r="B33" i="5"/>
  <c r="M32" i="5"/>
  <c r="L32" i="5"/>
  <c r="K32" i="5"/>
  <c r="J32" i="5"/>
  <c r="I32" i="5"/>
  <c r="H32" i="5"/>
  <c r="G32" i="5"/>
  <c r="F32" i="5"/>
  <c r="E32" i="5"/>
  <c r="D32" i="5"/>
  <c r="C32" i="5"/>
  <c r="B32" i="5"/>
  <c r="M31" i="5"/>
  <c r="L31" i="5"/>
  <c r="K31" i="5"/>
  <c r="J31" i="5"/>
  <c r="I31" i="5"/>
  <c r="H31" i="5"/>
  <c r="G31" i="5"/>
  <c r="F31" i="5"/>
  <c r="E31" i="5"/>
  <c r="D31" i="5"/>
  <c r="C31" i="5"/>
  <c r="B31" i="5"/>
  <c r="M30" i="5"/>
  <c r="L30" i="5"/>
  <c r="K30" i="5"/>
  <c r="J30" i="5"/>
  <c r="I30" i="5"/>
  <c r="H30" i="5"/>
  <c r="G30" i="5"/>
  <c r="F30" i="5"/>
  <c r="E30" i="5"/>
  <c r="D30" i="5"/>
  <c r="C30" i="5"/>
  <c r="B30" i="5"/>
  <c r="M29" i="5"/>
  <c r="L29" i="5"/>
  <c r="K29" i="5"/>
  <c r="J29" i="5"/>
  <c r="I29" i="5"/>
  <c r="H29" i="5"/>
  <c r="G29" i="5"/>
  <c r="F29" i="5"/>
  <c r="E29" i="5"/>
  <c r="D29" i="5"/>
  <c r="C29" i="5"/>
  <c r="B29" i="5"/>
  <c r="M28" i="5"/>
  <c r="L28" i="5"/>
  <c r="K28" i="5"/>
  <c r="J28" i="5"/>
  <c r="I28" i="5"/>
  <c r="H28" i="5"/>
  <c r="G28" i="5"/>
  <c r="F28" i="5"/>
  <c r="E28" i="5"/>
  <c r="D28" i="5"/>
  <c r="C28" i="5"/>
  <c r="B28" i="5"/>
  <c r="M27" i="5"/>
  <c r="L27" i="5"/>
  <c r="K27" i="5"/>
  <c r="J27" i="5"/>
  <c r="I27" i="5"/>
  <c r="H27" i="5"/>
  <c r="G27" i="5"/>
  <c r="F27" i="5"/>
  <c r="E27" i="5"/>
  <c r="D27" i="5"/>
  <c r="C27" i="5"/>
  <c r="B27" i="5"/>
  <c r="M26" i="5"/>
  <c r="L26" i="5"/>
  <c r="K26" i="5"/>
  <c r="J26" i="5"/>
  <c r="I26" i="5"/>
  <c r="H26" i="5"/>
  <c r="G26" i="5"/>
  <c r="F26" i="5"/>
  <c r="E26" i="5"/>
  <c r="D26" i="5"/>
  <c r="C26" i="5"/>
  <c r="B26" i="5"/>
  <c r="M25" i="5"/>
  <c r="L25" i="5"/>
  <c r="K25" i="5"/>
  <c r="J25" i="5"/>
  <c r="I25" i="5"/>
  <c r="H25" i="5"/>
  <c r="G25" i="5"/>
  <c r="F25" i="5"/>
  <c r="E25" i="5"/>
  <c r="D25" i="5"/>
  <c r="C25" i="5"/>
  <c r="B25" i="5"/>
  <c r="M24" i="5"/>
  <c r="L24" i="5"/>
  <c r="K24" i="5"/>
  <c r="J24" i="5"/>
  <c r="I24" i="5"/>
  <c r="H24" i="5"/>
  <c r="G24" i="5"/>
  <c r="F24" i="5"/>
  <c r="E24" i="5"/>
  <c r="D24" i="5"/>
  <c r="C24" i="5"/>
  <c r="B24" i="5"/>
  <c r="M23" i="5"/>
  <c r="L23" i="5"/>
  <c r="K23" i="5"/>
  <c r="J23" i="5"/>
  <c r="I23" i="5"/>
  <c r="H23" i="5"/>
  <c r="G23" i="5"/>
  <c r="F23" i="5"/>
  <c r="E23" i="5"/>
  <c r="D23" i="5"/>
  <c r="C23" i="5"/>
  <c r="B23" i="5"/>
  <c r="M22" i="5"/>
  <c r="L22" i="5"/>
  <c r="K22" i="5"/>
  <c r="J22" i="5"/>
  <c r="I22" i="5"/>
  <c r="H22" i="5"/>
  <c r="G22" i="5"/>
  <c r="F22" i="5"/>
  <c r="E22" i="5"/>
  <c r="D22" i="5"/>
  <c r="C22" i="5"/>
  <c r="B22" i="5"/>
</calcChain>
</file>

<file path=xl/sharedStrings.xml><?xml version="1.0" encoding="utf-8"?>
<sst xmlns="http://schemas.openxmlformats.org/spreadsheetml/2006/main" count="1165" uniqueCount="406">
  <si>
    <t>k__Bacteria</t>
  </si>
  <si>
    <t>p__Proteobacteria</t>
  </si>
  <si>
    <t>c__Alphaproteobacteria</t>
  </si>
  <si>
    <t>o__Caulobacterales</t>
  </si>
  <si>
    <t>f__Caulobacteraceae</t>
  </si>
  <si>
    <t>p__Actinobacteria</t>
  </si>
  <si>
    <t>c__Actinobacteria</t>
  </si>
  <si>
    <t>o__Actinomycetales</t>
  </si>
  <si>
    <t>f__Brevibacteriaceae</t>
  </si>
  <si>
    <t>p__Planctomycetes</t>
  </si>
  <si>
    <t>c__Planctomycetia</t>
  </si>
  <si>
    <t>o__Gemmatales</t>
  </si>
  <si>
    <t>f__Gemmataceae</t>
  </si>
  <si>
    <t>c__Betaproteobacteria</t>
  </si>
  <si>
    <t>o__uncl._Betaproteobacteria</t>
  </si>
  <si>
    <t>f__uncl._Betaproteobacteria</t>
  </si>
  <si>
    <t>g__uncl._Betaproteobacteria</t>
  </si>
  <si>
    <t>s__uncl._Betaproteobacteria</t>
  </si>
  <si>
    <t>p__Bacteroidetes</t>
  </si>
  <si>
    <t>c__Cytophagia</t>
  </si>
  <si>
    <t>o__Cytophagales</t>
  </si>
  <si>
    <t>f__Cytophagaceae</t>
  </si>
  <si>
    <t>f__uncl._Actinomycetales</t>
  </si>
  <si>
    <t>g__uncl._Actinomycetales</t>
  </si>
  <si>
    <t>o__uncl._Planctomycetia</t>
  </si>
  <si>
    <t>f__uncl._Planctomycetia</t>
  </si>
  <si>
    <t>g__uncl._Planctomycetia</t>
  </si>
  <si>
    <t>s__uncl._Planctomycetia</t>
  </si>
  <si>
    <t>o__Rhodobacterales</t>
  </si>
  <si>
    <t>f__Hyphomonadaceae</t>
  </si>
  <si>
    <t>c__Gammaproteobacteria</t>
  </si>
  <si>
    <t>o__Pseudomonadales</t>
  </si>
  <si>
    <t>f__Moraxellaceae</t>
  </si>
  <si>
    <t>p__Firmicutes</t>
  </si>
  <si>
    <t>c__Bacilli</t>
  </si>
  <si>
    <t>o__Bacillales</t>
  </si>
  <si>
    <t>f__Bacillaceae</t>
  </si>
  <si>
    <t>g__Bacillaceae</t>
  </si>
  <si>
    <t>s__uncl._Bacillaceae</t>
  </si>
  <si>
    <t>o__uncl._Gammaproteobacteria</t>
  </si>
  <si>
    <t>f__uncl._Gammaproteobacteria</t>
  </si>
  <si>
    <t>g__uncl._Gammaproteobacteria</t>
  </si>
  <si>
    <t>s__uncl._Gammaproteobacteria</t>
  </si>
  <si>
    <t>o__Rhizobiales</t>
  </si>
  <si>
    <t>f__Methylobacteriaceae</t>
  </si>
  <si>
    <t>f__Hyphomicrobiaceae</t>
  </si>
  <si>
    <t>p__Acidobacteria</t>
  </si>
  <si>
    <t>c__Holophagae</t>
  </si>
  <si>
    <t>o__Holophagales</t>
  </si>
  <si>
    <t>f__Holophagaceae</t>
  </si>
  <si>
    <t>p__Chloroflexi</t>
  </si>
  <si>
    <t>c__Ktedonobacteria</t>
  </si>
  <si>
    <t>o__Ktedonobacterales</t>
  </si>
  <si>
    <t>f__Ktedonobacteraceae</t>
  </si>
  <si>
    <t>f__Micrococcaceae</t>
  </si>
  <si>
    <t>f__Rhodobacteraceae</t>
  </si>
  <si>
    <t>c__Flavobacteriia</t>
  </si>
  <si>
    <t>o__Flavobacteriales</t>
  </si>
  <si>
    <t>f__Flavobacteriaceae</t>
  </si>
  <si>
    <t>o__Rhodospirillales</t>
  </si>
  <si>
    <t>f__Rhodospirillaceae</t>
  </si>
  <si>
    <t>p__Cyanobacteria</t>
  </si>
  <si>
    <t>c__uncl._Cyanobacteria</t>
  </si>
  <si>
    <t>o__uncl._Cyanobacteria</t>
  </si>
  <si>
    <t>f__uncl._Cyanobacteria</t>
  </si>
  <si>
    <t>g__uncl._Cyanobacteria</t>
  </si>
  <si>
    <t>f__Bradyrhizobiaceae</t>
  </si>
  <si>
    <t>g__Bradyrhizobiaceae</t>
  </si>
  <si>
    <t>s__uncl._Bradyrhizobiaceae</t>
  </si>
  <si>
    <t>o__Enterobacteriales</t>
  </si>
  <si>
    <t>f__Enterobacteriaceae</t>
  </si>
  <si>
    <t>g__Enterobacteriaceae</t>
  </si>
  <si>
    <t>s__uncl._Enterobacteriaceae</t>
  </si>
  <si>
    <t>f__Propionibacteriaceae</t>
  </si>
  <si>
    <t>f__Microbacteriaceae</t>
  </si>
  <si>
    <t>f__Pseudomonadaceae</t>
  </si>
  <si>
    <t>f__uncl._Bacillales</t>
  </si>
  <si>
    <t>g__uncl._Bacillales</t>
  </si>
  <si>
    <t>c__Acidobacteriia</t>
  </si>
  <si>
    <t>o__Acidobacteriales</t>
  </si>
  <si>
    <t>f__s__uncl._ Ca_Koribacteraceae</t>
  </si>
  <si>
    <t>c__uncl._Proteobacteria</t>
  </si>
  <si>
    <t>o__uncl._Proteobacteria</t>
  </si>
  <si>
    <t>f__uncl._Proteobacteria</t>
  </si>
  <si>
    <t>g__uncl._Proteobacteria</t>
  </si>
  <si>
    <t>o__Lactobacillales</t>
  </si>
  <si>
    <t>f__Aerococcaceae</t>
  </si>
  <si>
    <t>g__Rhodobacteraceae</t>
  </si>
  <si>
    <t>f__Acidobacteriaceae</t>
  </si>
  <si>
    <t>g__Acidobacteriaceae</t>
  </si>
  <si>
    <t>p__AD3</t>
  </si>
  <si>
    <t>c__uncl._AD3</t>
  </si>
  <si>
    <t>o__uncl._AD3</t>
  </si>
  <si>
    <t>f__uncl._AD3</t>
  </si>
  <si>
    <t>g__uncl._AD3</t>
  </si>
  <si>
    <t>f__Planococcaceae</t>
  </si>
  <si>
    <t>f__uncl._Rhizobiales</t>
  </si>
  <si>
    <t>g__uncl._Rhizobiales</t>
  </si>
  <si>
    <t>s__uncl._Rhizobiales</t>
  </si>
  <si>
    <t>g__Microbacteriaceae</t>
  </si>
  <si>
    <t>f__Streptococcaceae</t>
  </si>
  <si>
    <t>o__Xanthomonadales</t>
  </si>
  <si>
    <t>f__Sinobacteraceae</t>
  </si>
  <si>
    <t>o__JG30-KF-AS9</t>
  </si>
  <si>
    <t>f__uncl._JG30-KF-AS9</t>
  </si>
  <si>
    <t>g__uncl._JG30-KF-AS9</t>
  </si>
  <si>
    <t>o__Sphingomonadales</t>
  </si>
  <si>
    <t>f__Sphingomonadaceae</t>
  </si>
  <si>
    <t>o__Burkholderiales</t>
  </si>
  <si>
    <t>f__Oxalobacteraceae</t>
  </si>
  <si>
    <t>g__Oxalobacteraceae</t>
  </si>
  <si>
    <t>f__uncl._Cytophagales</t>
  </si>
  <si>
    <t>g__uncl._Cytophagales</t>
  </si>
  <si>
    <t>f__Comamonadaceae</t>
  </si>
  <si>
    <t>g__Comamonadaceae</t>
  </si>
  <si>
    <t>g__Methylobacteriaceae</t>
  </si>
  <si>
    <t>p__Nitrospirae</t>
  </si>
  <si>
    <t>c__Nitrospira</t>
  </si>
  <si>
    <t>o__Nitrospirales</t>
  </si>
  <si>
    <t>f__Nitrospiraceae</t>
  </si>
  <si>
    <t>c__Deltaproteobacteria</t>
  </si>
  <si>
    <t>o__Myxococcales</t>
  </si>
  <si>
    <t>f__Polyangiaceae</t>
  </si>
  <si>
    <t>f__Corynebacteriaceae</t>
  </si>
  <si>
    <t>c__Thermoleophilia</t>
  </si>
  <si>
    <t>o__Gaiellales</t>
  </si>
  <si>
    <t>f__Gaiellaceae</t>
  </si>
  <si>
    <t>o__Thermogemmatisporales</t>
  </si>
  <si>
    <t>f__Thermogemmatisporaceae</t>
  </si>
  <si>
    <t>g__Thermogemmatisporaceae</t>
  </si>
  <si>
    <t>c__Bacteroidia</t>
  </si>
  <si>
    <t>o__Bacteroidales</t>
  </si>
  <si>
    <t>f__Porphyromonadaceae</t>
  </si>
  <si>
    <t>f__Nocardiopsaceae</t>
  </si>
  <si>
    <t>c__Acidimicrobiia</t>
  </si>
  <si>
    <t>o__Acidimicrobiales</t>
  </si>
  <si>
    <t>f__C111</t>
  </si>
  <si>
    <t>g__Ilumatobacter</t>
  </si>
  <si>
    <t>c__Chloroflexi</t>
  </si>
  <si>
    <t>o__[Roseiflexales]</t>
  </si>
  <si>
    <t>f__[Kouleothrixaceae]</t>
  </si>
  <si>
    <t>g__[Kouleothrixaceae]</t>
  </si>
  <si>
    <t>s__uncl._[Kouleothrixaceae]</t>
  </si>
  <si>
    <t>f__Thermomonosporaceae</t>
  </si>
  <si>
    <t>f__Xanthomonadaceae</t>
  </si>
  <si>
    <t>p__Verrucomicrobia</t>
  </si>
  <si>
    <t>c__[Spartobacteria]</t>
  </si>
  <si>
    <t>o__[Chthoniobacterales]</t>
  </si>
  <si>
    <t>f__[Chthoniobacteraceae]</t>
  </si>
  <si>
    <t>c__Clostridia</t>
  </si>
  <si>
    <t>o__Clostridiales</t>
  </si>
  <si>
    <t>f__Clostridiaceae</t>
  </si>
  <si>
    <t>f__Cystobacteraceae</t>
  </si>
  <si>
    <t>c__[Saprospirae]</t>
  </si>
  <si>
    <t>o__[Saprospirales]</t>
  </si>
  <si>
    <t>f__Chitinophagaceae</t>
  </si>
  <si>
    <t>o__Rhodocyclales</t>
  </si>
  <si>
    <t>f__Rhodocyclaceae</t>
  </si>
  <si>
    <t>g__Hyphomicrobiaceae</t>
  </si>
  <si>
    <t>s__uncl._Hyphomicrobiaceae</t>
  </si>
  <si>
    <t>f__Isosphaeraceae</t>
  </si>
  <si>
    <t>g__Rhodocyclaceae</t>
  </si>
  <si>
    <t>s__uncl._Rhodocyclaceae</t>
  </si>
  <si>
    <r>
      <t>g__</t>
    </r>
    <r>
      <rPr>
        <i/>
        <sz val="11"/>
        <color theme="1"/>
        <rFont val="Calibri"/>
        <family val="2"/>
        <scheme val="minor"/>
      </rPr>
      <t>Sphingomonas</t>
    </r>
  </si>
  <si>
    <r>
      <t>g__</t>
    </r>
    <r>
      <rPr>
        <i/>
        <sz val="11"/>
        <color theme="1"/>
        <rFont val="Calibri"/>
        <family val="2"/>
        <scheme val="minor"/>
      </rPr>
      <t>Reyranella</t>
    </r>
  </si>
  <si>
    <r>
      <t>g__</t>
    </r>
    <r>
      <rPr>
        <i/>
        <sz val="11"/>
        <color theme="1"/>
        <rFont val="Calibri"/>
        <family val="2"/>
        <scheme val="minor"/>
      </rPr>
      <t>Nitrospira</t>
    </r>
  </si>
  <si>
    <r>
      <t>g__</t>
    </r>
    <r>
      <rPr>
        <i/>
        <sz val="11"/>
        <color theme="1"/>
        <rFont val="Calibri"/>
        <family val="2"/>
        <scheme val="minor"/>
      </rPr>
      <t>Hyphomicrobium</t>
    </r>
  </si>
  <si>
    <r>
      <t>g__</t>
    </r>
    <r>
      <rPr>
        <i/>
        <sz val="11"/>
        <color theme="1"/>
        <rFont val="Calibri"/>
        <family val="2"/>
        <scheme val="minor"/>
      </rPr>
      <t>Gaiella</t>
    </r>
  </si>
  <si>
    <r>
      <t>g__</t>
    </r>
    <r>
      <rPr>
        <i/>
        <sz val="11"/>
        <color theme="1"/>
        <rFont val="Calibri"/>
        <family val="2"/>
        <scheme val="minor"/>
      </rPr>
      <t>Frondihabitans</t>
    </r>
  </si>
  <si>
    <r>
      <t>g__</t>
    </r>
    <r>
      <rPr>
        <i/>
        <sz val="11"/>
        <color theme="1"/>
        <rFont val="Calibri"/>
        <family val="2"/>
        <scheme val="minor"/>
      </rPr>
      <t>Caulobacter</t>
    </r>
  </si>
  <si>
    <r>
      <t>g__</t>
    </r>
    <r>
      <rPr>
        <i/>
        <sz val="11"/>
        <color theme="1"/>
        <rFont val="Calibri"/>
        <family val="2"/>
        <scheme val="minor"/>
      </rPr>
      <t>Bacillus</t>
    </r>
  </si>
  <si>
    <r>
      <t>g__</t>
    </r>
    <r>
      <rPr>
        <i/>
        <sz val="11"/>
        <color theme="1"/>
        <rFont val="Calibri"/>
        <family val="2"/>
        <scheme val="minor"/>
      </rPr>
      <t>Aetherobacter</t>
    </r>
  </si>
  <si>
    <t>s__uncl. Acidobacteriaceae</t>
  </si>
  <si>
    <t>s__uncl. Aerococcaceae</t>
  </si>
  <si>
    <t>s__uncl. Bacillaceae</t>
  </si>
  <si>
    <t>s__uncl. Bradyrhizobiaceae</t>
  </si>
  <si>
    <t>s__uncl. Comamonadaceae</t>
  </si>
  <si>
    <t>s__uncl. Enterobacteriaceae</t>
  </si>
  <si>
    <t>s__uncl. Methylobacteriaceae</t>
  </si>
  <si>
    <t>s__uncl. Microbacteriaceae</t>
  </si>
  <si>
    <t>s__uncl. Oxalobacteraceae</t>
  </si>
  <si>
    <t>s__uncl. Rhodobacteraceae</t>
  </si>
  <si>
    <t>s__uncl. Thermogemmatisporaceae</t>
  </si>
  <si>
    <t>s__uncl. Actinomycetales</t>
  </si>
  <si>
    <t>s__uncl. AD3</t>
  </si>
  <si>
    <t>s__uncl. Bacillales</t>
  </si>
  <si>
    <t>s__uncl. Betaproteobacteria</t>
  </si>
  <si>
    <t>s__uncl. Cyanobacteria</t>
  </si>
  <si>
    <t>s__uncl. Cytophagales</t>
  </si>
  <si>
    <t>s__uncl. Gammaproteobacteria</t>
  </si>
  <si>
    <t>s__uncl. JG30-KF-AS9</t>
  </si>
  <si>
    <t>s__uncl. Planctomycetia</t>
  </si>
  <si>
    <t>s__uncl. Proteobacteria</t>
  </si>
  <si>
    <t>s__uncl. Rhizobiales</t>
  </si>
  <si>
    <t>s__uncl.  Ca. Koribacter</t>
  </si>
  <si>
    <r>
      <t>s__</t>
    </r>
    <r>
      <rPr>
        <i/>
        <sz val="11"/>
        <color theme="1"/>
        <rFont val="Calibri"/>
        <family val="2"/>
        <scheme val="minor"/>
      </rPr>
      <t>Sphingomonas</t>
    </r>
    <r>
      <rPr>
        <sz val="11"/>
        <color theme="1"/>
        <rFont val="Calibri"/>
        <family val="2"/>
        <scheme val="minor"/>
      </rPr>
      <t xml:space="preserve"> sp.</t>
    </r>
  </si>
  <si>
    <r>
      <t>s__</t>
    </r>
    <r>
      <rPr>
        <i/>
        <sz val="11"/>
        <color theme="1"/>
        <rFont val="Calibri"/>
        <family val="2"/>
        <scheme val="minor"/>
      </rPr>
      <t>B. casei</t>
    </r>
  </si>
  <si>
    <r>
      <t>s__</t>
    </r>
    <r>
      <rPr>
        <i/>
        <sz val="11"/>
        <color theme="1"/>
        <rFont val="Calibri"/>
        <family val="2"/>
        <scheme val="minor"/>
      </rPr>
      <t>B. vesicularis</t>
    </r>
  </si>
  <si>
    <r>
      <t>s__</t>
    </r>
    <r>
      <rPr>
        <i/>
        <sz val="11"/>
        <color theme="1"/>
        <rFont val="Calibri"/>
        <family val="2"/>
        <scheme val="minor"/>
      </rPr>
      <t>C. vibrioides</t>
    </r>
  </si>
  <si>
    <r>
      <t>s__</t>
    </r>
    <r>
      <rPr>
        <i/>
        <sz val="11"/>
        <color theme="1"/>
        <rFont val="Calibri"/>
        <family val="2"/>
        <scheme val="minor"/>
      </rPr>
      <t>C. pilosum</t>
    </r>
  </si>
  <si>
    <r>
      <t>s__</t>
    </r>
    <r>
      <rPr>
        <i/>
        <sz val="11"/>
        <color theme="1"/>
        <rFont val="Calibri"/>
        <family val="2"/>
        <scheme val="minor"/>
      </rPr>
      <t>A. suicloacalis</t>
    </r>
  </si>
  <si>
    <r>
      <t>s__</t>
    </r>
    <r>
      <rPr>
        <i/>
        <sz val="11"/>
        <color theme="1"/>
        <rFont val="Calibri"/>
        <family val="2"/>
        <scheme val="minor"/>
      </rPr>
      <t>A. illinoisensis</t>
    </r>
  </si>
  <si>
    <r>
      <t>s__</t>
    </r>
    <r>
      <rPr>
        <i/>
        <sz val="11"/>
        <color theme="1"/>
        <rFont val="Calibri"/>
        <family val="2"/>
        <scheme val="minor"/>
      </rPr>
      <t>A. difficilis</t>
    </r>
  </si>
  <si>
    <r>
      <t>s__</t>
    </r>
    <r>
      <rPr>
        <i/>
        <sz val="11"/>
        <color theme="1"/>
        <rFont val="Calibri"/>
        <family val="2"/>
        <scheme val="minor"/>
      </rPr>
      <t>A. inexpectatum</t>
    </r>
  </si>
  <si>
    <r>
      <t>s__</t>
    </r>
    <r>
      <rPr>
        <i/>
        <sz val="11"/>
        <color theme="1"/>
        <rFont val="Calibri"/>
        <family val="2"/>
        <scheme val="minor"/>
      </rPr>
      <t>A. fasciculatus</t>
    </r>
  </si>
  <si>
    <r>
      <t>s__</t>
    </r>
    <r>
      <rPr>
        <i/>
        <sz val="11"/>
        <color theme="1"/>
        <rFont val="Calibri"/>
        <family val="2"/>
        <scheme val="minor"/>
      </rPr>
      <t>B. megaterium</t>
    </r>
  </si>
  <si>
    <r>
      <t>s__</t>
    </r>
    <r>
      <rPr>
        <i/>
        <sz val="11"/>
        <color theme="1"/>
        <rFont val="Calibri"/>
        <family val="2"/>
        <scheme val="minor"/>
      </rPr>
      <t>S. xinjiangensis</t>
    </r>
  </si>
  <si>
    <r>
      <t>s__</t>
    </r>
    <r>
      <rPr>
        <i/>
        <sz val="11"/>
        <color theme="1"/>
        <rFont val="Calibri"/>
        <family val="2"/>
        <scheme val="minor"/>
      </rPr>
      <t>S. aquaeclarae</t>
    </r>
  </si>
  <si>
    <r>
      <t>s__</t>
    </r>
    <r>
      <rPr>
        <i/>
        <sz val="11"/>
        <color theme="1"/>
        <rFont val="Calibri"/>
        <family val="2"/>
        <scheme val="minor"/>
      </rPr>
      <t>R. terrae</t>
    </r>
  </si>
  <si>
    <r>
      <t>s__</t>
    </r>
    <r>
      <rPr>
        <i/>
        <sz val="11"/>
        <color theme="1"/>
        <rFont val="Calibri"/>
        <family val="2"/>
        <scheme val="minor"/>
      </rPr>
      <t>Re. massiliensis</t>
    </r>
  </si>
  <si>
    <r>
      <t>s__</t>
    </r>
    <r>
      <rPr>
        <i/>
        <sz val="11"/>
        <color theme="1"/>
        <rFont val="Calibri"/>
        <family val="2"/>
        <scheme val="minor"/>
      </rPr>
      <t>W. maritima</t>
    </r>
  </si>
  <si>
    <r>
      <t>s__</t>
    </r>
    <r>
      <rPr>
        <i/>
        <sz val="11"/>
        <color theme="1"/>
        <rFont val="Calibri"/>
        <family val="2"/>
        <scheme val="minor"/>
      </rPr>
      <t>S. saprophyticus</t>
    </r>
  </si>
  <si>
    <r>
      <t>s__</t>
    </r>
    <r>
      <rPr>
        <i/>
        <sz val="11"/>
        <color theme="1"/>
        <rFont val="Calibri"/>
        <family val="2"/>
        <scheme val="minor"/>
      </rPr>
      <t>P. syringae</t>
    </r>
  </si>
  <si>
    <r>
      <t>s__</t>
    </r>
    <r>
      <rPr>
        <i/>
        <sz val="11"/>
        <color theme="1"/>
        <rFont val="Calibri"/>
        <family val="2"/>
        <scheme val="minor"/>
      </rPr>
      <t>P. sulfuriphila</t>
    </r>
  </si>
  <si>
    <r>
      <t>s__</t>
    </r>
    <r>
      <rPr>
        <i/>
        <sz val="11"/>
        <color theme="1"/>
        <rFont val="Calibri"/>
        <family val="2"/>
        <scheme val="minor"/>
      </rPr>
      <t>O. caeni</t>
    </r>
  </si>
  <si>
    <r>
      <t>s__</t>
    </r>
    <r>
      <rPr>
        <i/>
        <sz val="11"/>
        <color theme="1"/>
        <rFont val="Calibri"/>
        <family val="2"/>
        <scheme val="minor"/>
      </rPr>
      <t>N. calida</t>
    </r>
  </si>
  <si>
    <r>
      <t>s__</t>
    </r>
    <r>
      <rPr>
        <i/>
        <sz val="11"/>
        <color theme="1"/>
        <rFont val="Calibri"/>
        <family val="2"/>
        <scheme val="minor"/>
      </rPr>
      <t>M. mesophilicum</t>
    </r>
  </si>
  <si>
    <r>
      <t>s__</t>
    </r>
    <r>
      <rPr>
        <i/>
        <sz val="11"/>
        <color theme="1"/>
        <rFont val="Calibri"/>
        <family val="2"/>
        <scheme val="minor"/>
      </rPr>
      <t>K. racemifer</t>
    </r>
  </si>
  <si>
    <r>
      <t>s__</t>
    </r>
    <r>
      <rPr>
        <i/>
        <sz val="11"/>
        <color theme="1"/>
        <rFont val="Calibri"/>
        <family val="2"/>
        <scheme val="minor"/>
      </rPr>
      <t>I. fluminis</t>
    </r>
  </si>
  <si>
    <r>
      <t>s__</t>
    </r>
    <r>
      <rPr>
        <i/>
        <sz val="11"/>
        <color theme="1"/>
        <rFont val="Calibri"/>
        <family val="2"/>
        <scheme val="minor"/>
      </rPr>
      <t>H. sulfonivorans</t>
    </r>
  </si>
  <si>
    <r>
      <t>s__</t>
    </r>
    <r>
      <rPr>
        <i/>
        <sz val="11"/>
        <color theme="1"/>
        <rFont val="Calibri"/>
        <family val="2"/>
        <scheme val="minor"/>
      </rPr>
      <t>H. foetida</t>
    </r>
  </si>
  <si>
    <r>
      <t>s__</t>
    </r>
    <r>
      <rPr>
        <i/>
        <sz val="11"/>
        <color theme="1"/>
        <rFont val="Calibri"/>
        <family val="2"/>
        <scheme val="minor"/>
      </rPr>
      <t>G. dipsosauri</t>
    </r>
  </si>
  <si>
    <r>
      <t>s__</t>
    </r>
    <r>
      <rPr>
        <i/>
        <sz val="11"/>
        <color theme="1"/>
        <rFont val="Calibri"/>
        <family val="2"/>
        <scheme val="minor"/>
      </rPr>
      <t>G. obscuriglobus</t>
    </r>
  </si>
  <si>
    <r>
      <t>s__</t>
    </r>
    <r>
      <rPr>
        <i/>
        <sz val="11"/>
        <color theme="1"/>
        <rFont val="Calibri"/>
        <family val="2"/>
        <scheme val="minor"/>
      </rPr>
      <t>G. occulta</t>
    </r>
  </si>
  <si>
    <r>
      <t>s__</t>
    </r>
    <r>
      <rPr>
        <i/>
        <sz val="11"/>
        <color theme="1"/>
        <rFont val="Calibri"/>
        <family val="2"/>
        <scheme val="minor"/>
      </rPr>
      <t>F. australicus</t>
    </r>
  </si>
  <si>
    <r>
      <t>s__</t>
    </r>
    <r>
      <rPr>
        <i/>
        <sz val="11"/>
        <color theme="1"/>
        <rFont val="Calibri"/>
        <family val="2"/>
        <scheme val="minor"/>
      </rPr>
      <t>F. frigidarium</t>
    </r>
  </si>
  <si>
    <r>
      <t>g__</t>
    </r>
    <r>
      <rPr>
        <i/>
        <sz val="11"/>
        <color theme="1"/>
        <rFont val="Calibri"/>
        <family val="2"/>
        <scheme val="minor"/>
      </rPr>
      <t>Actinomadura</t>
    </r>
  </si>
  <si>
    <t>g__Ca. Xiphinematobacter</t>
  </si>
  <si>
    <r>
      <t>s__</t>
    </r>
    <r>
      <rPr>
        <i/>
        <sz val="11"/>
        <color theme="1"/>
        <rFont val="Calibri"/>
        <family val="2"/>
        <scheme val="minor"/>
      </rPr>
      <t>Actinomadura</t>
    </r>
    <r>
      <rPr>
        <sz val="11"/>
        <color theme="1"/>
        <rFont val="Calibri"/>
        <family val="2"/>
        <scheme val="minor"/>
      </rPr>
      <t xml:space="preserve"> sp.</t>
    </r>
  </si>
  <si>
    <r>
      <t>g__</t>
    </r>
    <r>
      <rPr>
        <i/>
        <sz val="11"/>
        <color theme="1"/>
        <rFont val="Calibri"/>
        <family val="2"/>
        <scheme val="minor"/>
      </rPr>
      <t>Arenimonas</t>
    </r>
  </si>
  <si>
    <r>
      <t>s__</t>
    </r>
    <r>
      <rPr>
        <i/>
        <sz val="11"/>
        <color theme="1"/>
        <rFont val="Calibri"/>
        <family val="2"/>
        <scheme val="minor"/>
      </rPr>
      <t>A. oryziterrae</t>
    </r>
  </si>
  <si>
    <t>s__Ca. Xiphinematobacter</t>
  </si>
  <si>
    <r>
      <t>g__</t>
    </r>
    <r>
      <rPr>
        <i/>
        <sz val="11"/>
        <color theme="1"/>
        <rFont val="Calibri"/>
        <family val="2"/>
        <scheme val="minor"/>
      </rPr>
      <t>Clostridium</t>
    </r>
  </si>
  <si>
    <r>
      <t>s__</t>
    </r>
    <r>
      <rPr>
        <i/>
        <sz val="11"/>
        <color theme="1"/>
        <rFont val="Calibri"/>
        <family val="2"/>
        <scheme val="minor"/>
      </rPr>
      <t>C. paraputrificum</t>
    </r>
  </si>
  <si>
    <r>
      <t>s__</t>
    </r>
    <r>
      <rPr>
        <i/>
        <sz val="11"/>
        <color theme="1"/>
        <rFont val="Calibri"/>
        <family val="2"/>
        <scheme val="minor"/>
      </rPr>
      <t>C. fuscus</t>
    </r>
  </si>
  <si>
    <r>
      <t>g__</t>
    </r>
    <r>
      <rPr>
        <i/>
        <sz val="11"/>
        <color theme="1"/>
        <rFont val="Calibri"/>
        <family val="2"/>
        <scheme val="minor"/>
      </rPr>
      <t>Cystobacter</t>
    </r>
  </si>
  <si>
    <r>
      <t>g__</t>
    </r>
    <r>
      <rPr>
        <i/>
        <sz val="11"/>
        <color theme="1"/>
        <rFont val="Calibri"/>
        <family val="2"/>
        <scheme val="minor"/>
      </rPr>
      <t>Filimonas</t>
    </r>
  </si>
  <si>
    <r>
      <t>s__</t>
    </r>
    <r>
      <rPr>
        <i/>
        <sz val="11"/>
        <color theme="1"/>
        <rFont val="Calibri"/>
        <family val="2"/>
        <scheme val="minor"/>
      </rPr>
      <t>F. lacunae</t>
    </r>
  </si>
  <si>
    <r>
      <t>s__</t>
    </r>
    <r>
      <rPr>
        <i/>
        <sz val="11"/>
        <color theme="1"/>
        <rFont val="Calibri"/>
        <family val="2"/>
        <scheme val="minor"/>
      </rPr>
      <t>G. toluolica</t>
    </r>
  </si>
  <si>
    <r>
      <t>g__</t>
    </r>
    <r>
      <rPr>
        <i/>
        <sz val="11"/>
        <color theme="1"/>
        <rFont val="Calibri"/>
        <family val="2"/>
        <scheme val="minor"/>
      </rPr>
      <t>Georgfuchsia</t>
    </r>
  </si>
  <si>
    <r>
      <t>g__</t>
    </r>
    <r>
      <rPr>
        <i/>
        <sz val="11"/>
        <color theme="1"/>
        <rFont val="Calibri"/>
        <family val="2"/>
        <scheme val="minor"/>
      </rPr>
      <t>Nostocoida</t>
    </r>
  </si>
  <si>
    <r>
      <t>s__</t>
    </r>
    <r>
      <rPr>
        <i/>
        <sz val="11"/>
        <color theme="1"/>
        <rFont val="Calibri"/>
        <family val="2"/>
        <scheme val="minor"/>
      </rPr>
      <t>N. limicola</t>
    </r>
  </si>
  <si>
    <r>
      <t>g__</t>
    </r>
    <r>
      <rPr>
        <i/>
        <sz val="11"/>
        <color theme="1"/>
        <rFont val="Calibri"/>
        <family val="2"/>
        <scheme val="minor"/>
      </rPr>
      <t>Sphingosinicella</t>
    </r>
  </si>
  <si>
    <r>
      <t>s__</t>
    </r>
    <r>
      <rPr>
        <i/>
        <sz val="11"/>
        <color theme="1"/>
        <rFont val="Calibri"/>
        <family val="2"/>
        <scheme val="minor"/>
      </rPr>
      <t>S. microcystinivorans</t>
    </r>
  </si>
  <si>
    <r>
      <t>g__uncl._</t>
    </r>
    <r>
      <rPr>
        <i/>
        <sz val="11"/>
        <color theme="1"/>
        <rFont val="Calibri"/>
        <family val="2"/>
        <scheme val="minor"/>
      </rPr>
      <t xml:space="preserve"> Ca</t>
    </r>
    <r>
      <rPr>
        <sz val="11"/>
        <color theme="1"/>
        <rFont val="Calibri"/>
        <family val="2"/>
        <scheme val="minor"/>
      </rPr>
      <t>. Koribacter</t>
    </r>
  </si>
  <si>
    <r>
      <t xml:space="preserve">s__uncl._ </t>
    </r>
    <r>
      <rPr>
        <i/>
        <sz val="11"/>
        <color theme="1"/>
        <rFont val="Calibri"/>
        <family val="2"/>
        <scheme val="minor"/>
      </rPr>
      <t>Ca</t>
    </r>
    <r>
      <rPr>
        <sz val="11"/>
        <color theme="1"/>
        <rFont val="Calibri"/>
        <family val="2"/>
        <scheme val="minor"/>
      </rPr>
      <t>. Koribacter</t>
    </r>
  </si>
  <si>
    <r>
      <t>g__</t>
    </r>
    <r>
      <rPr>
        <i/>
        <sz val="11"/>
        <rFont val="Calibri"/>
        <family val="2"/>
        <scheme val="minor"/>
      </rPr>
      <t>Sphingomonas</t>
    </r>
  </si>
  <si>
    <r>
      <t>s__</t>
    </r>
    <r>
      <rPr>
        <i/>
        <sz val="11"/>
        <rFont val="Calibri"/>
        <family val="2"/>
        <scheme val="minor"/>
      </rPr>
      <t>Sphingomonas</t>
    </r>
    <r>
      <rPr>
        <sz val="11"/>
        <rFont val="Calibri"/>
        <family val="2"/>
        <scheme val="minor"/>
      </rPr>
      <t xml:space="preserve"> sp.</t>
    </r>
  </si>
  <si>
    <r>
      <t>s__</t>
    </r>
    <r>
      <rPr>
        <i/>
        <sz val="11"/>
        <rFont val="Calibri"/>
        <family val="2"/>
        <scheme val="minor"/>
      </rPr>
      <t>A. fasciculatus</t>
    </r>
  </si>
  <si>
    <r>
      <t>g__</t>
    </r>
    <r>
      <rPr>
        <i/>
        <sz val="11"/>
        <rFont val="Calibri"/>
        <family val="2"/>
        <scheme val="minor"/>
      </rPr>
      <t>Aetherobacter</t>
    </r>
  </si>
  <si>
    <r>
      <t>g__</t>
    </r>
    <r>
      <rPr>
        <i/>
        <sz val="11"/>
        <rFont val="Calibri"/>
        <family val="2"/>
        <scheme val="minor"/>
      </rPr>
      <t>Hyphomicrobium</t>
    </r>
  </si>
  <si>
    <r>
      <t>s__</t>
    </r>
    <r>
      <rPr>
        <i/>
        <sz val="11"/>
        <rFont val="Calibri"/>
        <family val="2"/>
        <scheme val="minor"/>
      </rPr>
      <t>H. sulfonivorans</t>
    </r>
  </si>
  <si>
    <r>
      <t>s__</t>
    </r>
    <r>
      <rPr>
        <i/>
        <sz val="11"/>
        <rFont val="Calibri"/>
        <family val="2"/>
        <scheme val="minor"/>
      </rPr>
      <t>Re. massiliensis</t>
    </r>
  </si>
  <si>
    <r>
      <t>g__</t>
    </r>
    <r>
      <rPr>
        <i/>
        <sz val="11"/>
        <rFont val="Calibri"/>
        <family val="2"/>
        <scheme val="minor"/>
      </rPr>
      <t>Reyranella</t>
    </r>
  </si>
  <si>
    <r>
      <t>g__</t>
    </r>
    <r>
      <rPr>
        <i/>
        <sz val="11"/>
        <rFont val="Calibri"/>
        <family val="2"/>
        <scheme val="minor"/>
      </rPr>
      <t>Gaiella</t>
    </r>
  </si>
  <si>
    <r>
      <t>s__</t>
    </r>
    <r>
      <rPr>
        <i/>
        <sz val="11"/>
        <rFont val="Calibri"/>
        <family val="2"/>
        <scheme val="minor"/>
      </rPr>
      <t>G. occulta</t>
    </r>
  </si>
  <si>
    <r>
      <t>g__</t>
    </r>
    <r>
      <rPr>
        <i/>
        <sz val="11"/>
        <rFont val="Calibri"/>
        <family val="2"/>
        <scheme val="minor"/>
      </rPr>
      <t>Caulobacter</t>
    </r>
  </si>
  <si>
    <r>
      <t>s__</t>
    </r>
    <r>
      <rPr>
        <i/>
        <sz val="11"/>
        <rFont val="Calibri"/>
        <family val="2"/>
        <scheme val="minor"/>
      </rPr>
      <t>C. vibrioides</t>
    </r>
  </si>
  <si>
    <r>
      <t xml:space="preserve">s__uncl._ </t>
    </r>
    <r>
      <rPr>
        <i/>
        <sz val="11"/>
        <rFont val="Calibri"/>
        <family val="2"/>
        <scheme val="minor"/>
      </rPr>
      <t>Ca</t>
    </r>
    <r>
      <rPr>
        <sz val="11"/>
        <rFont val="Calibri"/>
        <family val="2"/>
        <scheme val="minor"/>
      </rPr>
      <t>. Koribacter</t>
    </r>
  </si>
  <si>
    <r>
      <t>g__uncl._</t>
    </r>
    <r>
      <rPr>
        <i/>
        <sz val="11"/>
        <rFont val="Calibri"/>
        <family val="2"/>
        <scheme val="minor"/>
      </rPr>
      <t xml:space="preserve"> Ca</t>
    </r>
    <r>
      <rPr>
        <sz val="11"/>
        <rFont val="Calibri"/>
        <family val="2"/>
        <scheme val="minor"/>
      </rPr>
      <t>. Koribacter</t>
    </r>
  </si>
  <si>
    <r>
      <t>g__</t>
    </r>
    <r>
      <rPr>
        <i/>
        <sz val="11"/>
        <rFont val="Calibri"/>
        <family val="2"/>
        <scheme val="minor"/>
      </rPr>
      <t>Frondihabitans</t>
    </r>
  </si>
  <si>
    <r>
      <t>s__</t>
    </r>
    <r>
      <rPr>
        <i/>
        <sz val="11"/>
        <rFont val="Calibri"/>
        <family val="2"/>
        <scheme val="minor"/>
      </rPr>
      <t>F. australicus</t>
    </r>
  </si>
  <si>
    <r>
      <t>s__</t>
    </r>
    <r>
      <rPr>
        <i/>
        <sz val="11"/>
        <rFont val="Calibri"/>
        <family val="2"/>
        <scheme val="minor"/>
      </rPr>
      <t>I. fluminis</t>
    </r>
  </si>
  <si>
    <r>
      <t>g__</t>
    </r>
    <r>
      <rPr>
        <i/>
        <sz val="11"/>
        <rFont val="Calibri"/>
        <family val="2"/>
        <scheme val="minor"/>
      </rPr>
      <t>Ilumatobacter</t>
    </r>
  </si>
  <si>
    <r>
      <t>g__</t>
    </r>
    <r>
      <rPr>
        <i/>
        <sz val="11"/>
        <rFont val="Calibri"/>
        <family val="2"/>
        <scheme val="minor"/>
      </rPr>
      <t>Bacillus</t>
    </r>
  </si>
  <si>
    <r>
      <t>s__</t>
    </r>
    <r>
      <rPr>
        <i/>
        <sz val="11"/>
        <rFont val="Calibri"/>
        <family val="2"/>
        <scheme val="minor"/>
      </rPr>
      <t>B. megaterium</t>
    </r>
  </si>
  <si>
    <r>
      <t>g__</t>
    </r>
    <r>
      <rPr>
        <i/>
        <sz val="11"/>
        <rFont val="Calibri"/>
        <family val="2"/>
        <scheme val="minor"/>
      </rPr>
      <t>Nitrospira</t>
    </r>
  </si>
  <si>
    <r>
      <t>s__</t>
    </r>
    <r>
      <rPr>
        <i/>
        <sz val="11"/>
        <rFont val="Calibri"/>
        <family val="2"/>
        <scheme val="minor"/>
      </rPr>
      <t>N. calida</t>
    </r>
  </si>
  <si>
    <t>Index</t>
  </si>
  <si>
    <t>CV1</t>
  </si>
  <si>
    <t>CV2</t>
  </si>
  <si>
    <t>CV3</t>
  </si>
  <si>
    <t>CV4</t>
  </si>
  <si>
    <t>CV5</t>
  </si>
  <si>
    <t>CVCON1</t>
  </si>
  <si>
    <t>CVCON2</t>
  </si>
  <si>
    <t>CVCON3</t>
  </si>
  <si>
    <t>CVCON4</t>
  </si>
  <si>
    <t>CVCON5</t>
  </si>
  <si>
    <t>OR1</t>
  </si>
  <si>
    <t>OR2</t>
  </si>
  <si>
    <t>OR3</t>
  </si>
  <si>
    <t>OR4</t>
  </si>
  <si>
    <t>OR5</t>
  </si>
  <si>
    <t>ORCON1</t>
  </si>
  <si>
    <t>ORCON2</t>
  </si>
  <si>
    <t>ORCON3</t>
  </si>
  <si>
    <t>ORCON4</t>
  </si>
  <si>
    <t>ORCON5</t>
  </si>
  <si>
    <t>BRB1</t>
  </si>
  <si>
    <t>BRB2</t>
  </si>
  <si>
    <t>BRB3</t>
  </si>
  <si>
    <t>BRB4</t>
  </si>
  <si>
    <t>BRB5</t>
  </si>
  <si>
    <t>BRBCON1</t>
  </si>
  <si>
    <t>BRBCON2</t>
  </si>
  <si>
    <t>BRBCON3</t>
  </si>
  <si>
    <t>BRBCON4</t>
  </si>
  <si>
    <t>BRBCON5</t>
  </si>
  <si>
    <t>Taxa_S</t>
  </si>
  <si>
    <t>Individuals</t>
  </si>
  <si>
    <t>Dominance_D</t>
  </si>
  <si>
    <t>Simpson_1-D</t>
  </si>
  <si>
    <t>Shannon_H</t>
  </si>
  <si>
    <t>Evenness_e^H/S</t>
  </si>
  <si>
    <t>Brillouin</t>
  </si>
  <si>
    <t>Menhinick</t>
  </si>
  <si>
    <t>Margalef</t>
  </si>
  <si>
    <t>Equitability_J</t>
  </si>
  <si>
    <t>Fisher_alpha</t>
  </si>
  <si>
    <t>Berger-Parker</t>
  </si>
  <si>
    <t>Chao-1</t>
  </si>
  <si>
    <t>CV</t>
  </si>
  <si>
    <t>CVCON</t>
  </si>
  <si>
    <t>OR</t>
  </si>
  <si>
    <t>ORCON</t>
  </si>
  <si>
    <t>BRB</t>
  </si>
  <si>
    <t>BRBCON</t>
  </si>
  <si>
    <t>mean</t>
  </si>
  <si>
    <t>SD</t>
  </si>
  <si>
    <t>treatments</t>
  </si>
  <si>
    <t>n. s.</t>
  </si>
  <si>
    <t xml:space="preserve">CV-ORCON </t>
  </si>
  <si>
    <t>n.s.</t>
  </si>
  <si>
    <t>One-way ANOVA - Conventional field</t>
  </si>
  <si>
    <t>Sum of sqrs</t>
  </si>
  <si>
    <t>df</t>
  </si>
  <si>
    <t>Mean square</t>
  </si>
  <si>
    <t>F</t>
  </si>
  <si>
    <t>p(same)</t>
  </si>
  <si>
    <t>Between groups:</t>
  </si>
  <si>
    <t>Within groups:</t>
  </si>
  <si>
    <t>Total:</t>
  </si>
  <si>
    <t>omega^2:</t>
  </si>
  <si>
    <t>Based on medians: p(same) =</t>
  </si>
  <si>
    <t xml:space="preserve"> Welch F test in the case of unequal variances:</t>
  </si>
  <si>
    <t>Samples</t>
  </si>
  <si>
    <t>Diversity indices per sample</t>
  </si>
  <si>
    <t>One-way ANOVA - Organic field</t>
  </si>
  <si>
    <t>One-way ANOVA - Barbecho field</t>
  </si>
  <si>
    <t>AD3</t>
  </si>
  <si>
    <t>Bacteroidetes</t>
  </si>
  <si>
    <t>Chloroflexi</t>
  </si>
  <si>
    <t>Nitrospirae</t>
  </si>
  <si>
    <t>Planctomycetes</t>
  </si>
  <si>
    <t>%</t>
  </si>
  <si>
    <r>
      <t xml:space="preserve">g__uncl._ </t>
    </r>
    <r>
      <rPr>
        <i/>
        <sz val="11"/>
        <rFont val="Calibri"/>
        <family val="2"/>
        <scheme val="minor"/>
      </rPr>
      <t>Ca</t>
    </r>
    <r>
      <rPr>
        <sz val="11"/>
        <rFont val="Calibri"/>
        <family val="2"/>
        <scheme val="minor"/>
      </rPr>
      <t>. Koribacter</t>
    </r>
  </si>
  <si>
    <r>
      <t>g__</t>
    </r>
    <r>
      <rPr>
        <i/>
        <sz val="11"/>
        <rFont val="Calibri"/>
        <family val="2"/>
        <scheme val="minor"/>
      </rPr>
      <t>Brevibacterium</t>
    </r>
  </si>
  <si>
    <r>
      <t>g__</t>
    </r>
    <r>
      <rPr>
        <i/>
        <sz val="11"/>
        <rFont val="Calibri"/>
        <family val="2"/>
        <scheme val="minor"/>
      </rPr>
      <t>Corynebacterium</t>
    </r>
  </si>
  <si>
    <r>
      <t>g__</t>
    </r>
    <r>
      <rPr>
        <i/>
        <sz val="11"/>
        <rFont val="Calibri"/>
        <family val="2"/>
        <scheme val="minor"/>
      </rPr>
      <t>Micrococcus</t>
    </r>
  </si>
  <si>
    <r>
      <t>g__</t>
    </r>
    <r>
      <rPr>
        <i/>
        <sz val="11"/>
        <rFont val="Calibri"/>
        <family val="2"/>
        <scheme val="minor"/>
      </rPr>
      <t>Nocardiopsis</t>
    </r>
  </si>
  <si>
    <r>
      <t>g__</t>
    </r>
    <r>
      <rPr>
        <i/>
        <sz val="11"/>
        <rFont val="Calibri"/>
        <family val="2"/>
        <scheme val="minor"/>
      </rPr>
      <t>Propionibacterium</t>
    </r>
  </si>
  <si>
    <r>
      <t>g__</t>
    </r>
    <r>
      <rPr>
        <i/>
        <sz val="11"/>
        <rFont val="Calibri"/>
        <family val="2"/>
        <scheme val="minor"/>
      </rPr>
      <t>Rothia</t>
    </r>
  </si>
  <si>
    <r>
      <t>g__</t>
    </r>
    <r>
      <rPr>
        <i/>
        <sz val="11"/>
        <rFont val="Calibri"/>
        <family val="2"/>
        <scheme val="minor"/>
      </rPr>
      <t>Flavobacterium</t>
    </r>
  </si>
  <si>
    <r>
      <t>g__</t>
    </r>
    <r>
      <rPr>
        <i/>
        <sz val="11"/>
        <rFont val="Calibri"/>
        <family val="2"/>
        <scheme val="minor"/>
      </rPr>
      <t>Petrimonas</t>
    </r>
  </si>
  <si>
    <r>
      <t>g__</t>
    </r>
    <r>
      <rPr>
        <i/>
        <sz val="11"/>
        <rFont val="Calibri"/>
        <family val="2"/>
        <scheme val="minor"/>
      </rPr>
      <t>Siphonobacter</t>
    </r>
  </si>
  <si>
    <r>
      <t>g__</t>
    </r>
    <r>
      <rPr>
        <i/>
        <sz val="11"/>
        <rFont val="Calibri"/>
        <family val="2"/>
        <scheme val="minor"/>
      </rPr>
      <t>Ktedonobacter</t>
    </r>
  </si>
  <si>
    <r>
      <t>g__</t>
    </r>
    <r>
      <rPr>
        <i/>
        <sz val="11"/>
        <rFont val="Calibri"/>
        <family val="2"/>
        <scheme val="minor"/>
      </rPr>
      <t>Aerococcaceae</t>
    </r>
  </si>
  <si>
    <r>
      <t>g__</t>
    </r>
    <r>
      <rPr>
        <i/>
        <sz val="11"/>
        <rFont val="Calibri"/>
        <family val="2"/>
        <scheme val="minor"/>
      </rPr>
      <t>Atopostipes</t>
    </r>
  </si>
  <si>
    <r>
      <t>g__</t>
    </r>
    <r>
      <rPr>
        <i/>
        <sz val="11"/>
        <rFont val="Calibri"/>
        <family val="2"/>
        <scheme val="minor"/>
      </rPr>
      <t>Gracilibacillus</t>
    </r>
  </si>
  <si>
    <r>
      <t>g__</t>
    </r>
    <r>
      <rPr>
        <i/>
        <sz val="11"/>
        <rFont val="Calibri"/>
        <family val="2"/>
        <scheme val="minor"/>
      </rPr>
      <t>Oceanobacillus</t>
    </r>
  </si>
  <si>
    <r>
      <t>g__</t>
    </r>
    <r>
      <rPr>
        <i/>
        <sz val="11"/>
        <rFont val="Calibri"/>
        <family val="2"/>
        <scheme val="minor"/>
      </rPr>
      <t>Staphylococcus</t>
    </r>
  </si>
  <si>
    <r>
      <t>g__</t>
    </r>
    <r>
      <rPr>
        <i/>
        <sz val="11"/>
        <rFont val="Calibri"/>
        <family val="2"/>
        <scheme val="minor"/>
      </rPr>
      <t>Streptococcus</t>
    </r>
  </si>
  <si>
    <r>
      <t>g__</t>
    </r>
    <r>
      <rPr>
        <i/>
        <sz val="11"/>
        <rFont val="Calibri"/>
        <family val="2"/>
        <scheme val="minor"/>
      </rPr>
      <t>Gemmata</t>
    </r>
  </si>
  <si>
    <r>
      <t>g__</t>
    </r>
    <r>
      <rPr>
        <i/>
        <sz val="11"/>
        <rFont val="Calibri"/>
        <family val="2"/>
        <scheme val="minor"/>
      </rPr>
      <t>Albidovulum</t>
    </r>
  </si>
  <si>
    <r>
      <t>g__</t>
    </r>
    <r>
      <rPr>
        <i/>
        <sz val="11"/>
        <rFont val="Calibri"/>
        <family val="2"/>
        <scheme val="minor"/>
      </rPr>
      <t>Alkanibacter</t>
    </r>
  </si>
  <si>
    <r>
      <t>g__</t>
    </r>
    <r>
      <rPr>
        <i/>
        <sz val="11"/>
        <rFont val="Calibri"/>
        <family val="2"/>
        <scheme val="minor"/>
      </rPr>
      <t>Alkanindiges</t>
    </r>
  </si>
  <si>
    <r>
      <t>g__</t>
    </r>
    <r>
      <rPr>
        <i/>
        <sz val="11"/>
        <rFont val="Calibri"/>
        <family val="2"/>
        <scheme val="minor"/>
      </rPr>
      <t>Brevundimonas</t>
    </r>
  </si>
  <si>
    <r>
      <t>g__</t>
    </r>
    <r>
      <rPr>
        <i/>
        <sz val="11"/>
        <rFont val="Calibri"/>
        <family val="2"/>
        <scheme val="minor"/>
      </rPr>
      <t>Methylobacterium</t>
    </r>
  </si>
  <si>
    <r>
      <t>g__</t>
    </r>
    <r>
      <rPr>
        <i/>
        <sz val="11"/>
        <rFont val="Calibri"/>
        <family val="2"/>
        <scheme val="minor"/>
      </rPr>
      <t>Pseudomonas</t>
    </r>
  </si>
  <si>
    <r>
      <t>g__</t>
    </r>
    <r>
      <rPr>
        <i/>
        <sz val="11"/>
        <rFont val="Calibri"/>
        <family val="2"/>
        <scheme val="minor"/>
      </rPr>
      <t>Skermanella</t>
    </r>
  </si>
  <si>
    <t>Acidobacteria</t>
  </si>
  <si>
    <t>Actinobacteria</t>
  </si>
  <si>
    <t>Cyanobacteria</t>
  </si>
  <si>
    <t xml:space="preserve">Firmicutes </t>
  </si>
  <si>
    <t>Proteobacteria</t>
  </si>
  <si>
    <t xml:space="preserve"> Phyla</t>
  </si>
  <si>
    <t>Verrucomicrobia</t>
  </si>
  <si>
    <r>
      <t xml:space="preserve"> </t>
    </r>
    <r>
      <rPr>
        <sz val="11"/>
        <color theme="1"/>
        <rFont val="Symbol"/>
        <family val="1"/>
        <charset val="2"/>
      </rPr>
      <t>-</t>
    </r>
    <r>
      <rPr>
        <sz val="11"/>
        <color theme="1"/>
        <rFont val="Calibri"/>
        <family val="2"/>
      </rPr>
      <t xml:space="preserve"> </t>
    </r>
    <r>
      <rPr>
        <sz val="11"/>
        <color theme="1"/>
        <rFont val="Calibri"/>
        <family val="2"/>
        <scheme val="minor"/>
      </rPr>
      <t xml:space="preserve">List of common taxa in the core microbiome of control samples. The frequencies of phyla (most represented are highlighted in grey), are also shown as a pie chart. </t>
    </r>
  </si>
  <si>
    <r>
      <t xml:space="preserve"> </t>
    </r>
    <r>
      <rPr>
        <sz val="11"/>
        <color theme="1"/>
        <rFont val="Symbol"/>
        <family val="1"/>
        <charset val="2"/>
      </rPr>
      <t xml:space="preserve">- </t>
    </r>
    <r>
      <rPr>
        <sz val="11"/>
        <color theme="1"/>
        <rFont val="Calibri"/>
        <family val="2"/>
      </rPr>
      <t xml:space="preserve"> </t>
    </r>
    <r>
      <rPr>
        <sz val="11"/>
        <color theme="1"/>
        <rFont val="Calibri"/>
        <family val="2"/>
        <scheme val="minor"/>
      </rPr>
      <t xml:space="preserve">List of common ASV taxa in the core microbiome of samples from all banana crop types. The frequencies of phyla (the most represented are highlighted in grey) are also shown as a pie chart. </t>
    </r>
  </si>
  <si>
    <r>
      <t>g__</t>
    </r>
    <r>
      <rPr>
        <i/>
        <sz val="11"/>
        <color theme="1"/>
        <rFont val="Calibri"/>
        <family val="2"/>
        <scheme val="minor"/>
      </rPr>
      <t>Holophaga</t>
    </r>
  </si>
  <si>
    <r>
      <t>g__</t>
    </r>
    <r>
      <rPr>
        <i/>
        <sz val="11"/>
        <color theme="1"/>
        <rFont val="Calibri"/>
        <family val="2"/>
        <scheme val="minor"/>
      </rPr>
      <t>Arthrobacter</t>
    </r>
  </si>
  <si>
    <r>
      <t>s__</t>
    </r>
    <r>
      <rPr>
        <i/>
        <sz val="11"/>
        <color theme="1"/>
        <rFont val="Calibri"/>
        <family val="2"/>
        <scheme val="minor"/>
      </rPr>
      <t>Arthrobacter</t>
    </r>
    <r>
      <rPr>
        <sz val="11"/>
        <color theme="1"/>
        <rFont val="Calibri"/>
        <family val="2"/>
        <scheme val="minor"/>
      </rPr>
      <t xml:space="preserve"> sp.</t>
    </r>
  </si>
  <si>
    <r>
      <t>s__</t>
    </r>
    <r>
      <rPr>
        <i/>
        <sz val="11"/>
        <color theme="1"/>
        <rFont val="Calibri"/>
        <family val="2"/>
        <scheme val="minor"/>
      </rPr>
      <t>Micrococcus</t>
    </r>
    <r>
      <rPr>
        <sz val="11"/>
        <color theme="1"/>
        <rFont val="Calibri"/>
        <family val="2"/>
        <scheme val="minor"/>
      </rPr>
      <t xml:space="preserve"> sp.</t>
    </r>
  </si>
  <si>
    <r>
      <t>s__</t>
    </r>
    <r>
      <rPr>
        <i/>
        <sz val="11"/>
        <color theme="1"/>
        <rFont val="Calibri"/>
        <family val="2"/>
        <scheme val="minor"/>
      </rPr>
      <t>Nocardiopsis</t>
    </r>
    <r>
      <rPr>
        <sz val="11"/>
        <color theme="1"/>
        <rFont val="Calibri"/>
        <family val="2"/>
        <scheme val="minor"/>
      </rPr>
      <t xml:space="preserve"> sp.</t>
    </r>
  </si>
  <si>
    <r>
      <t>s__</t>
    </r>
    <r>
      <rPr>
        <i/>
        <sz val="11"/>
        <color theme="1"/>
        <rFont val="Calibri"/>
        <family val="2"/>
        <scheme val="minor"/>
      </rPr>
      <t xml:space="preserve">Propionibacterium </t>
    </r>
    <r>
      <rPr>
        <sz val="11"/>
        <color theme="1"/>
        <rFont val="Calibri"/>
        <family val="2"/>
        <scheme val="minor"/>
      </rPr>
      <t>sp.</t>
    </r>
  </si>
  <si>
    <r>
      <t>s__</t>
    </r>
    <r>
      <rPr>
        <i/>
        <sz val="11"/>
        <color theme="1"/>
        <rFont val="Calibri"/>
        <family val="2"/>
        <scheme val="minor"/>
      </rPr>
      <t>Propionibacterium</t>
    </r>
    <r>
      <rPr>
        <sz val="11"/>
        <color theme="1"/>
        <rFont val="Calibri"/>
        <family val="2"/>
        <scheme val="minor"/>
      </rPr>
      <t xml:space="preserve"> sp.</t>
    </r>
  </si>
  <si>
    <r>
      <t>s__</t>
    </r>
    <r>
      <rPr>
        <i/>
        <sz val="11"/>
        <color theme="1"/>
        <rFont val="Calibri"/>
        <family val="2"/>
        <scheme val="minor"/>
      </rPr>
      <t>Bacillus</t>
    </r>
    <r>
      <rPr>
        <sz val="11"/>
        <color theme="1"/>
        <rFont val="Calibri"/>
        <family val="2"/>
        <scheme val="minor"/>
      </rPr>
      <t xml:space="preserve"> sp.</t>
    </r>
  </si>
  <si>
    <r>
      <t>s__</t>
    </r>
    <r>
      <rPr>
        <i/>
        <sz val="11"/>
        <color theme="1"/>
        <rFont val="Calibri"/>
        <family val="2"/>
        <scheme val="minor"/>
      </rPr>
      <t>Streptococcus</t>
    </r>
    <r>
      <rPr>
        <sz val="11"/>
        <color theme="1"/>
        <rFont val="Calibri"/>
        <family val="2"/>
        <scheme val="minor"/>
      </rPr>
      <t xml:space="preserve"> sp.</t>
    </r>
  </si>
  <si>
    <r>
      <t>s__</t>
    </r>
    <r>
      <rPr>
        <i/>
        <sz val="11"/>
        <color theme="1"/>
        <rFont val="Calibri"/>
        <family val="2"/>
        <scheme val="minor"/>
      </rPr>
      <t>Sphingomonas</t>
    </r>
    <r>
      <rPr>
        <sz val="11"/>
        <color theme="1"/>
        <rFont val="Calibri"/>
        <family val="2"/>
        <scheme val="minor"/>
      </rPr>
      <t xml:space="preserve"> sp.</t>
    </r>
  </si>
  <si>
    <r>
      <t>g__</t>
    </r>
    <r>
      <rPr>
        <i/>
        <sz val="11"/>
        <color theme="1"/>
        <rFont val="Calibri"/>
        <family val="2"/>
        <scheme val="minor"/>
      </rPr>
      <t>Woodsholea</t>
    </r>
  </si>
  <si>
    <t xml:space="preserve">Levene's test for homogeneity of variance. based on means:  p(same) = </t>
  </si>
  <si>
    <t>F=9.741. df=1.477E04. p=5.339E-15</t>
  </si>
  <si>
    <t>F=10.51. df=1.475E04. p=2.211E-16</t>
  </si>
  <si>
    <t>F=22.71. df=1.474E04. p=7.813E-39</t>
  </si>
  <si>
    <t>Means comparison and analysis of variance, number of sequences by crop type and management, all samples</t>
  </si>
  <si>
    <t>Tukey's pairwise comparisons: Q below diagonal, p(same) above diagonal (significant values in bold)</t>
  </si>
  <si>
    <r>
      <t xml:space="preserve"> </t>
    </r>
    <r>
      <rPr>
        <sz val="11"/>
        <color theme="1"/>
        <rFont val="Symbol"/>
        <family val="1"/>
        <charset val="2"/>
      </rPr>
      <t>-</t>
    </r>
    <r>
      <rPr>
        <sz val="11"/>
        <color theme="1"/>
        <rFont val="Calibri"/>
        <family val="2"/>
        <scheme val="minor"/>
      </rPr>
      <t xml:space="preserve">  List of common taxa between the core microbiomes of banana plants and adjacent controls.  The frequencies of phyla (the most represented are highlighted in grey), are also shown as a pie chart. </t>
    </r>
  </si>
  <si>
    <t>Table S2A</t>
  </si>
  <si>
    <t xml:space="preserve">Table S2B </t>
  </si>
  <si>
    <t xml:space="preserve">Table 2C </t>
  </si>
  <si>
    <r>
      <rPr>
        <b/>
        <sz val="11"/>
        <color theme="1"/>
        <rFont val="Calibri"/>
        <family val="2"/>
        <scheme val="minor"/>
      </rPr>
      <t>Table S2D</t>
    </r>
    <r>
      <rPr>
        <sz val="11"/>
        <color theme="1"/>
        <rFont val="Calibri"/>
        <family val="2"/>
        <scheme val="minor"/>
      </rPr>
      <t xml:space="preserve"> - Diversity indices of 16S ASV data. per sample and field management type. Means comparison and analysis of variance by field type and global data*</t>
    </r>
  </si>
  <si>
    <t>Diversity indices per treatment</t>
  </si>
  <si>
    <t>* Samples codes: CV = Conventional crop; CVCON= conventional field control; OR = organic crop; ORCON = organic field control; BRB = barbecho crop; BRBCON = barbecho field control. Computed with PAST.</t>
  </si>
  <si>
    <r>
      <rPr>
        <i/>
        <sz val="11"/>
        <color theme="1"/>
        <rFont val="Calibri"/>
        <family val="2"/>
        <scheme val="minor"/>
      </rPr>
      <t>p</t>
    </r>
    <r>
      <rPr>
        <sz val="11"/>
        <color theme="1"/>
        <rFont val="Calibri"/>
        <family val="2"/>
        <scheme val="minor"/>
      </rPr>
      <t xml:space="preserve"> value</t>
    </r>
  </si>
  <si>
    <t>Tukey's pairwise comparisons for diversity indices, all treatm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
    <numFmt numFmtId="166" formatCode="0.00000"/>
  </numFmts>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2060"/>
      <name val="Calibri"/>
      <family val="2"/>
      <scheme val="minor"/>
    </font>
    <font>
      <sz val="11"/>
      <name val="Calibri"/>
      <family val="2"/>
      <scheme val="minor"/>
    </font>
    <font>
      <sz val="11"/>
      <color theme="1"/>
      <name val="Symbol"/>
      <family val="1"/>
      <charset val="2"/>
    </font>
    <font>
      <sz val="11"/>
      <color theme="1"/>
      <name val="Calibri"/>
      <family val="2"/>
    </font>
    <font>
      <i/>
      <sz val="11"/>
      <color theme="1"/>
      <name val="Calibri"/>
      <family val="2"/>
      <scheme val="minor"/>
    </font>
    <font>
      <i/>
      <sz val="11"/>
      <name val="Calibri"/>
      <family val="2"/>
      <scheme val="minor"/>
    </font>
    <font>
      <sz val="8"/>
      <color theme="1"/>
      <name val="Calibri"/>
      <family val="2"/>
      <scheme val="minor"/>
    </font>
    <font>
      <sz val="9"/>
      <color theme="1"/>
      <name val="Calibri"/>
      <family val="2"/>
      <scheme val="minor"/>
    </font>
    <font>
      <b/>
      <sz val="10"/>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2">
    <xf numFmtId="0" fontId="0" fillId="0" borderId="0" xfId="0"/>
    <xf numFmtId="0" fontId="0" fillId="0" borderId="0" xfId="0" applyFill="1"/>
    <xf numFmtId="0" fontId="19" fillId="0" borderId="0" xfId="0" applyFont="1"/>
    <xf numFmtId="0" fontId="19" fillId="0" borderId="0" xfId="0" applyFont="1" applyFill="1"/>
    <xf numFmtId="0" fontId="0" fillId="0" borderId="10" xfId="0" applyBorder="1"/>
    <xf numFmtId="0" fontId="16" fillId="0" borderId="0" xfId="0" applyFont="1" applyAlignment="1">
      <alignment horizontal="center" vertical="center"/>
    </xf>
    <xf numFmtId="0" fontId="0" fillId="0" borderId="10" xfId="0" applyBorder="1" applyAlignment="1">
      <alignment horizontal="center"/>
    </xf>
    <xf numFmtId="0" fontId="0" fillId="0" borderId="0" xfId="0" applyAlignment="1">
      <alignment horizontal="center"/>
    </xf>
    <xf numFmtId="0" fontId="0" fillId="0" borderId="0" xfId="0" applyFill="1" applyAlignment="1">
      <alignment horizontal="center"/>
    </xf>
    <xf numFmtId="0" fontId="19" fillId="0" borderId="0" xfId="0" applyFont="1" applyFill="1" applyAlignment="1">
      <alignment horizontal="center"/>
    </xf>
    <xf numFmtId="49" fontId="0" fillId="0" borderId="0" xfId="0" applyNumberFormat="1"/>
    <xf numFmtId="49" fontId="0" fillId="0" borderId="10" xfId="0" applyNumberFormat="1" applyBorder="1"/>
    <xf numFmtId="49" fontId="19" fillId="0" borderId="0" xfId="0" applyNumberFormat="1" applyFont="1" applyFill="1"/>
    <xf numFmtId="49" fontId="18" fillId="0" borderId="0" xfId="0" applyNumberFormat="1" applyFont="1"/>
    <xf numFmtId="0" fontId="16" fillId="0" borderId="0" xfId="0" applyFont="1" applyAlignment="1">
      <alignment horizontal="right" vertical="center"/>
    </xf>
    <xf numFmtId="0" fontId="22" fillId="0" borderId="0" xfId="0" applyFont="1"/>
    <xf numFmtId="0" fontId="22" fillId="0" borderId="10" xfId="0" applyFont="1" applyBorder="1"/>
    <xf numFmtId="0" fontId="0" fillId="0" borderId="0" xfId="0" applyFont="1"/>
    <xf numFmtId="0" fontId="0" fillId="0" borderId="0" xfId="0" applyFont="1" applyFill="1"/>
    <xf numFmtId="0" fontId="0" fillId="0" borderId="10" xfId="0" applyFont="1" applyBorder="1"/>
    <xf numFmtId="0" fontId="0" fillId="0" borderId="0" xfId="0" applyAlignment="1">
      <alignment horizontal="left" vertical="center"/>
    </xf>
    <xf numFmtId="0" fontId="0" fillId="0" borderId="0" xfId="0" applyAlignment="1">
      <alignment horizontal="center" vertical="center"/>
    </xf>
    <xf numFmtId="0" fontId="16" fillId="0" borderId="0" xfId="0" applyFont="1" applyAlignment="1">
      <alignment horizontal="left" vertical="center"/>
    </xf>
    <xf numFmtId="0" fontId="0" fillId="0" borderId="11" xfId="0" applyBorder="1" applyAlignment="1">
      <alignment horizontal="left" vertical="center"/>
    </xf>
    <xf numFmtId="0" fontId="0" fillId="0" borderId="12" xfId="0" applyBorder="1" applyAlignment="1">
      <alignment horizontal="center" vertical="center"/>
    </xf>
    <xf numFmtId="0" fontId="0" fillId="0" borderId="13" xfId="0" applyBorder="1" applyAlignment="1">
      <alignment horizontal="left" vertical="center"/>
    </xf>
    <xf numFmtId="164" fontId="0" fillId="0" borderId="0" xfId="0" applyNumberFormat="1" applyAlignment="1">
      <alignment horizontal="center" vertical="center"/>
    </xf>
    <xf numFmtId="0" fontId="0" fillId="0" borderId="14" xfId="0" applyBorder="1" applyAlignment="1">
      <alignment horizontal="left" vertical="center"/>
    </xf>
    <xf numFmtId="165" fontId="0" fillId="0" borderId="0" xfId="0" applyNumberFormat="1" applyAlignment="1">
      <alignment horizontal="center" vertical="center"/>
    </xf>
    <xf numFmtId="164" fontId="0" fillId="0" borderId="15" xfId="0" applyNumberFormat="1" applyBorder="1" applyAlignment="1">
      <alignment horizontal="left" vertical="center"/>
    </xf>
    <xf numFmtId="164" fontId="0" fillId="0" borderId="10" xfId="0" applyNumberFormat="1" applyBorder="1" applyAlignment="1">
      <alignment horizontal="center" vertical="center"/>
    </xf>
    <xf numFmtId="0" fontId="24" fillId="0" borderId="0" xfId="0" applyFont="1" applyAlignment="1">
      <alignment horizontal="left" vertical="center"/>
    </xf>
    <xf numFmtId="0" fontId="0" fillId="0" borderId="0" xfId="0" applyBorder="1"/>
    <xf numFmtId="0" fontId="0" fillId="0" borderId="12" xfId="0" applyBorder="1" applyAlignment="1">
      <alignment horizontal="left" vertical="center"/>
    </xf>
    <xf numFmtId="0" fontId="0" fillId="0" borderId="16" xfId="0" applyBorder="1" applyAlignment="1">
      <alignment horizontal="center" vertical="center"/>
    </xf>
    <xf numFmtId="0" fontId="0" fillId="0" borderId="11" xfId="0" applyBorder="1" applyAlignment="1">
      <alignment horizontal="center" vertical="center"/>
    </xf>
    <xf numFmtId="0" fontId="0" fillId="0" borderId="12" xfId="0" applyBorder="1"/>
    <xf numFmtId="0" fontId="0" fillId="0" borderId="17" xfId="0" applyBorder="1" applyAlignment="1">
      <alignment horizontal="left" vertical="center"/>
    </xf>
    <xf numFmtId="164" fontId="0" fillId="0" borderId="18" xfId="0" applyNumberFormat="1" applyBorder="1" applyAlignment="1">
      <alignment horizontal="center" vertical="center"/>
    </xf>
    <xf numFmtId="164" fontId="25" fillId="0" borderId="13" xfId="0" applyNumberFormat="1" applyFont="1" applyBorder="1" applyAlignment="1">
      <alignment horizontal="center" vertical="center"/>
    </xf>
    <xf numFmtId="0" fontId="0" fillId="0" borderId="17" xfId="0" applyBorder="1"/>
    <xf numFmtId="0" fontId="0" fillId="0" borderId="0" xfId="0" applyBorder="1" applyAlignment="1">
      <alignment horizontal="left" vertical="center"/>
    </xf>
    <xf numFmtId="164" fontId="0" fillId="0" borderId="19" xfId="0" applyNumberFormat="1" applyBorder="1" applyAlignment="1">
      <alignment horizontal="center" vertical="center"/>
    </xf>
    <xf numFmtId="164" fontId="25" fillId="0" borderId="14" xfId="0" applyNumberFormat="1" applyFont="1" applyBorder="1" applyAlignment="1">
      <alignment horizontal="center" vertical="center"/>
    </xf>
    <xf numFmtId="0" fontId="16" fillId="0" borderId="0" xfId="0" applyFont="1" applyAlignment="1">
      <alignment horizontal="left"/>
    </xf>
    <xf numFmtId="166" fontId="0" fillId="0" borderId="19" xfId="0" applyNumberFormat="1" applyBorder="1" applyAlignment="1">
      <alignment horizontal="center" vertical="center"/>
    </xf>
    <xf numFmtId="165" fontId="25" fillId="0" borderId="14" xfId="0" applyNumberFormat="1" applyFont="1" applyBorder="1" applyAlignment="1">
      <alignment horizontal="center" vertical="center"/>
    </xf>
    <xf numFmtId="165" fontId="0" fillId="0" borderId="19" xfId="0" applyNumberFormat="1" applyBorder="1" applyAlignment="1">
      <alignment horizontal="center" vertical="center"/>
    </xf>
    <xf numFmtId="0" fontId="0" fillId="0" borderId="19" xfId="0" applyBorder="1" applyAlignment="1">
      <alignment horizontal="center" vertical="center"/>
    </xf>
    <xf numFmtId="0" fontId="0" fillId="0" borderId="10" xfId="0" applyBorder="1" applyAlignment="1">
      <alignment horizontal="left" vertical="center"/>
    </xf>
    <xf numFmtId="164" fontId="0" fillId="0" borderId="20" xfId="0" applyNumberFormat="1" applyBorder="1" applyAlignment="1">
      <alignment horizontal="center" vertical="center"/>
    </xf>
    <xf numFmtId="164" fontId="25" fillId="0" borderId="15" xfId="0" applyNumberFormat="1" applyFont="1" applyBorder="1" applyAlignment="1">
      <alignment horizontal="center" vertical="center"/>
    </xf>
    <xf numFmtId="164" fontId="0" fillId="0" borderId="10" xfId="0" applyNumberFormat="1" applyBorder="1" applyAlignment="1">
      <alignment horizontal="left" vertical="center"/>
    </xf>
    <xf numFmtId="0" fontId="16" fillId="0" borderId="0" xfId="0" applyFont="1" applyFill="1" applyAlignment="1">
      <alignment horizontal="left"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0" xfId="0" applyBorder="1" applyAlignment="1">
      <alignment horizontal="center" vertical="center"/>
    </xf>
    <xf numFmtId="0" fontId="0" fillId="0" borderId="23" xfId="0" applyBorder="1" applyAlignment="1">
      <alignment horizontal="center" vertical="center"/>
    </xf>
    <xf numFmtId="166" fontId="16" fillId="0" borderId="0" xfId="0" applyNumberFormat="1" applyFont="1" applyBorder="1" applyAlignment="1">
      <alignment horizontal="center" vertical="center"/>
    </xf>
    <xf numFmtId="0" fontId="0" fillId="0" borderId="24" xfId="0" applyBorder="1" applyAlignment="1">
      <alignment horizontal="center" vertical="center"/>
    </xf>
    <xf numFmtId="0" fontId="0" fillId="0" borderId="10" xfId="0" applyBorder="1" applyAlignment="1">
      <alignment horizontal="center" vertical="center"/>
    </xf>
    <xf numFmtId="165" fontId="0" fillId="0" borderId="0" xfId="0" applyNumberFormat="1"/>
    <xf numFmtId="0" fontId="0" fillId="33" borderId="0" xfId="0" applyFill="1" applyAlignment="1">
      <alignment horizontal="center"/>
    </xf>
    <xf numFmtId="0" fontId="0" fillId="33" borderId="0" xfId="0" applyFill="1"/>
    <xf numFmtId="0" fontId="19" fillId="0" borderId="10" xfId="0" applyFont="1" applyBorder="1"/>
    <xf numFmtId="0" fontId="19" fillId="33" borderId="0" xfId="0" applyFont="1" applyFill="1"/>
    <xf numFmtId="0" fontId="19" fillId="33" borderId="10" xfId="0" applyFont="1" applyFill="1" applyBorder="1"/>
    <xf numFmtId="0" fontId="0" fillId="33" borderId="0" xfId="0" applyFont="1" applyFill="1"/>
    <xf numFmtId="165" fontId="16" fillId="0" borderId="0" xfId="0" applyNumberFormat="1" applyFont="1" applyAlignment="1">
      <alignment horizontal="center" vertical="center"/>
    </xf>
    <xf numFmtId="0" fontId="16" fillId="0" borderId="0" xfId="0" applyFont="1" applyAlignment="1">
      <alignment horizontal="center"/>
    </xf>
    <xf numFmtId="0" fontId="19" fillId="33" borderId="0" xfId="0" applyFont="1" applyFill="1" applyAlignment="1">
      <alignment horizontal="center"/>
    </xf>
    <xf numFmtId="49" fontId="19" fillId="33" borderId="0" xfId="0" applyNumberFormat="1" applyFont="1" applyFill="1"/>
    <xf numFmtId="0" fontId="19" fillId="33" borderId="10" xfId="0" applyFont="1" applyFill="1" applyBorder="1" applyAlignment="1">
      <alignment horizontal="center"/>
    </xf>
    <xf numFmtId="49" fontId="19" fillId="33" borderId="10" xfId="0" applyNumberFormat="1" applyFont="1" applyFill="1" applyBorder="1"/>
    <xf numFmtId="0" fontId="0" fillId="0" borderId="0" xfId="0" applyFont="1" applyAlignment="1">
      <alignment horizontal="center"/>
    </xf>
    <xf numFmtId="165" fontId="0" fillId="0" borderId="0" xfId="0" applyNumberFormat="1" applyFont="1"/>
    <xf numFmtId="0" fontId="0" fillId="0" borderId="10" xfId="0" applyFont="1" applyBorder="1" applyAlignment="1">
      <alignment horizontal="center"/>
    </xf>
    <xf numFmtId="0" fontId="0" fillId="0" borderId="0" xfId="0" applyFont="1" applyFill="1" applyAlignment="1">
      <alignment horizontal="center"/>
    </xf>
    <xf numFmtId="165" fontId="0" fillId="0" borderId="0" xfId="0" applyNumberFormat="1" applyFont="1" applyAlignment="1">
      <alignment horizontal="center"/>
    </xf>
    <xf numFmtId="0" fontId="0" fillId="33" borderId="0" xfId="0" applyFont="1" applyFill="1" applyAlignment="1">
      <alignment horizontal="center"/>
    </xf>
    <xf numFmtId="0" fontId="0" fillId="33" borderId="10" xfId="0" applyFont="1" applyFill="1" applyBorder="1" applyAlignment="1">
      <alignment horizontal="center"/>
    </xf>
    <xf numFmtId="0" fontId="0" fillId="33" borderId="10" xfId="0" applyFont="1" applyFill="1" applyBorder="1"/>
    <xf numFmtId="166" fontId="0" fillId="0" borderId="0" xfId="0" applyNumberFormat="1" applyBorder="1" applyAlignment="1">
      <alignment horizontal="center" vertical="center"/>
    </xf>
    <xf numFmtId="166" fontId="0" fillId="0" borderId="14" xfId="0" applyNumberFormat="1" applyBorder="1" applyAlignment="1">
      <alignment horizontal="center" vertical="center"/>
    </xf>
    <xf numFmtId="166" fontId="16" fillId="0" borderId="14" xfId="0" applyNumberFormat="1" applyFont="1" applyBorder="1" applyAlignment="1">
      <alignment horizontal="center" vertical="center"/>
    </xf>
    <xf numFmtId="166" fontId="0" fillId="0" borderId="10" xfId="0" applyNumberFormat="1" applyBorder="1" applyAlignment="1">
      <alignment horizontal="center" vertical="center"/>
    </xf>
    <xf numFmtId="166" fontId="0" fillId="0" borderId="15" xfId="0" applyNumberFormat="1" applyBorder="1" applyAlignment="1">
      <alignment horizontal="center" vertical="center"/>
    </xf>
    <xf numFmtId="11" fontId="16" fillId="0" borderId="0" xfId="0" applyNumberFormat="1" applyFont="1" applyAlignment="1">
      <alignment horizontal="center" vertical="center"/>
    </xf>
    <xf numFmtId="11" fontId="0" fillId="0" borderId="0" xfId="0" applyNumberFormat="1" applyAlignment="1">
      <alignment horizontal="center" vertical="center"/>
    </xf>
    <xf numFmtId="166" fontId="0" fillId="0" borderId="21" xfId="0" applyNumberFormat="1" applyBorder="1" applyAlignment="1">
      <alignment horizontal="center" vertical="center"/>
    </xf>
    <xf numFmtId="166" fontId="0" fillId="0" borderId="16" xfId="0" applyNumberFormat="1" applyBorder="1" applyAlignment="1">
      <alignment horizontal="center" vertical="center"/>
    </xf>
    <xf numFmtId="166" fontId="0" fillId="0" borderId="12" xfId="0" applyNumberFormat="1" applyBorder="1" applyAlignment="1">
      <alignment horizontal="center" vertical="center"/>
    </xf>
    <xf numFmtId="166" fontId="0" fillId="0" borderId="11" xfId="0" applyNumberFormat="1" applyBorder="1" applyAlignment="1">
      <alignment horizontal="center" vertical="center"/>
    </xf>
    <xf numFmtId="166" fontId="0" fillId="0" borderId="0" xfId="0" applyNumberFormat="1" applyAlignment="1">
      <alignment horizontal="center" vertical="center"/>
    </xf>
    <xf numFmtId="166" fontId="0" fillId="0" borderId="22" xfId="0" applyNumberFormat="1" applyBorder="1" applyAlignment="1">
      <alignment horizontal="center" vertical="center"/>
    </xf>
    <xf numFmtId="166" fontId="0" fillId="0" borderId="23" xfId="0" applyNumberFormat="1" applyBorder="1" applyAlignment="1">
      <alignment horizontal="center" vertical="center"/>
    </xf>
    <xf numFmtId="166" fontId="0" fillId="0" borderId="24" xfId="0" applyNumberFormat="1" applyBorder="1" applyAlignment="1">
      <alignment horizontal="center" vertical="center"/>
    </xf>
    <xf numFmtId="166" fontId="0" fillId="0" borderId="0" xfId="0" applyNumberFormat="1"/>
    <xf numFmtId="11" fontId="26" fillId="0" borderId="0" xfId="0" applyNumberFormat="1" applyFont="1" applyAlignment="1">
      <alignment horizontal="center" vertical="center"/>
    </xf>
    <xf numFmtId="0" fontId="16" fillId="0" borderId="0" xfId="0" applyFont="1"/>
    <xf numFmtId="0" fontId="0" fillId="0" borderId="16" xfId="0" applyBorder="1" applyAlignment="1">
      <alignment horizontal="center" vertical="center"/>
    </xf>
    <xf numFmtId="0" fontId="0" fillId="0" borderId="11" xfId="0" applyBorder="1" applyAlignment="1">
      <alignment horizontal="center" vertical="center"/>
    </xf>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9" defaultPivotStyle="PivotStyleLight16"/>
  <colors>
    <mruColors>
      <color rgb="FF0000FF"/>
      <color rgb="FF666699"/>
      <color rgb="FF99CC00"/>
      <color rgb="FF99FF33"/>
      <color rgb="FF00FF00"/>
      <color rgb="FFC729B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1"/>
            <c:bubble3D val="0"/>
            <c:spPr>
              <a:solidFill>
                <a:srgbClr val="0000FF"/>
              </a:solidFill>
            </c:spPr>
          </c:dPt>
          <c:dPt>
            <c:idx val="2"/>
            <c:bubble3D val="0"/>
            <c:spPr>
              <a:solidFill>
                <a:srgbClr val="00FF00"/>
              </a:solidFill>
            </c:spPr>
          </c:dPt>
          <c:dPt>
            <c:idx val="3"/>
            <c:bubble3D val="0"/>
            <c:spPr>
              <a:solidFill>
                <a:srgbClr val="C729B0"/>
              </a:solidFill>
            </c:spPr>
          </c:dPt>
          <c:dPt>
            <c:idx val="5"/>
            <c:bubble3D val="0"/>
            <c:spPr>
              <a:solidFill>
                <a:srgbClr val="92D050"/>
              </a:solidFill>
            </c:spPr>
          </c:dPt>
          <c:dPt>
            <c:idx val="6"/>
            <c:bubble3D val="0"/>
            <c:spPr>
              <a:solidFill>
                <a:srgbClr val="FF0000"/>
              </a:solidFill>
            </c:spPr>
          </c:dPt>
          <c:dPt>
            <c:idx val="7"/>
            <c:bubble3D val="0"/>
            <c:spPr>
              <a:solidFill>
                <a:srgbClr val="00B0F0"/>
              </a:solidFill>
            </c:spPr>
          </c:dPt>
          <c:dPt>
            <c:idx val="8"/>
            <c:bubble3D val="0"/>
            <c:spPr>
              <a:solidFill>
                <a:srgbClr val="7030A0"/>
              </a:solidFill>
            </c:spPr>
          </c:dPt>
          <c:cat>
            <c:strRef>
              <c:f>'Suppl_Table S2A'!$J$5:$J$14</c:f>
              <c:strCache>
                <c:ptCount val="10"/>
                <c:pt idx="0">
                  <c:v>Acidobacteria</c:v>
                </c:pt>
                <c:pt idx="1">
                  <c:v>Actinobacteria</c:v>
                </c:pt>
                <c:pt idx="2">
                  <c:v>AD3</c:v>
                </c:pt>
                <c:pt idx="3">
                  <c:v>Bacteroidetes</c:v>
                </c:pt>
                <c:pt idx="4">
                  <c:v>Chloroflexi</c:v>
                </c:pt>
                <c:pt idx="5">
                  <c:v>Cyanobacteria</c:v>
                </c:pt>
                <c:pt idx="6">
                  <c:v>Firmicutes </c:v>
                </c:pt>
                <c:pt idx="7">
                  <c:v>Nitrospirae</c:v>
                </c:pt>
                <c:pt idx="8">
                  <c:v>Planctomycetes</c:v>
                </c:pt>
                <c:pt idx="9">
                  <c:v>Proteobacteria</c:v>
                </c:pt>
              </c:strCache>
            </c:strRef>
          </c:cat>
          <c:val>
            <c:numRef>
              <c:f>'Suppl_Table S2A'!$K$5:$K$14</c:f>
              <c:numCache>
                <c:formatCode>0.000</c:formatCode>
                <c:ptCount val="10"/>
                <c:pt idx="0">
                  <c:v>3.896103896103896E-2</c:v>
                </c:pt>
                <c:pt idx="1">
                  <c:v>0.16883116883116883</c:v>
                </c:pt>
                <c:pt idx="2">
                  <c:v>1.2987012987012988E-2</c:v>
                </c:pt>
                <c:pt idx="3">
                  <c:v>5.1948051948051951E-2</c:v>
                </c:pt>
                <c:pt idx="4">
                  <c:v>3.896103896103896E-2</c:v>
                </c:pt>
                <c:pt idx="5">
                  <c:v>1.2987012987012988E-2</c:v>
                </c:pt>
                <c:pt idx="6">
                  <c:v>0.12987012987012986</c:v>
                </c:pt>
                <c:pt idx="7">
                  <c:v>1.2987012987012988E-2</c:v>
                </c:pt>
                <c:pt idx="8">
                  <c:v>2.5974025974025976E-2</c:v>
                </c:pt>
                <c:pt idx="9">
                  <c:v>0.50649350649350644</c:v>
                </c:pt>
              </c:numCache>
            </c:numRef>
          </c:val>
        </c:ser>
        <c:dLbls>
          <c:showLegendKey val="0"/>
          <c:showVal val="0"/>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4"/>
            <c:bubble3D val="0"/>
            <c:spPr>
              <a:solidFill>
                <a:srgbClr val="FF0000"/>
              </a:solidFill>
            </c:spPr>
          </c:dPt>
          <c:dPt>
            <c:idx val="6"/>
            <c:bubble3D val="0"/>
            <c:spPr>
              <a:solidFill>
                <a:srgbClr val="00B050"/>
              </a:solidFill>
            </c:spPr>
          </c:dPt>
          <c:dPt>
            <c:idx val="7"/>
            <c:bubble3D val="0"/>
            <c:spPr>
              <a:solidFill>
                <a:srgbClr val="666699"/>
              </a:solidFill>
            </c:spPr>
          </c:dPt>
          <c:cat>
            <c:strRef>
              <c:f>'Suppl_Table S2B'!$J$7:$J$15</c:f>
              <c:strCache>
                <c:ptCount val="9"/>
                <c:pt idx="0">
                  <c:v>Acidobacteria</c:v>
                </c:pt>
                <c:pt idx="1">
                  <c:v>Actinobacteria</c:v>
                </c:pt>
                <c:pt idx="2">
                  <c:v>Bacteroidetes</c:v>
                </c:pt>
                <c:pt idx="3">
                  <c:v>Chloroflexi</c:v>
                </c:pt>
                <c:pt idx="4">
                  <c:v>Firmicutes </c:v>
                </c:pt>
                <c:pt idx="5">
                  <c:v>Nitrospirae</c:v>
                </c:pt>
                <c:pt idx="6">
                  <c:v>Planctomycetes</c:v>
                </c:pt>
                <c:pt idx="7">
                  <c:v>Proteobacteria</c:v>
                </c:pt>
                <c:pt idx="8">
                  <c:v>Verrucomicrobia</c:v>
                </c:pt>
              </c:strCache>
            </c:strRef>
          </c:cat>
          <c:val>
            <c:numRef>
              <c:f>'Suppl_Table S2B'!$K$7:$K$15</c:f>
              <c:numCache>
                <c:formatCode>0.000</c:formatCode>
                <c:ptCount val="9"/>
                <c:pt idx="0">
                  <c:v>2.7777777777777776E-2</c:v>
                </c:pt>
                <c:pt idx="1">
                  <c:v>0.1111111111111111</c:v>
                </c:pt>
                <c:pt idx="2">
                  <c:v>2.7777777777777776E-2</c:v>
                </c:pt>
                <c:pt idx="3">
                  <c:v>2.7777777777777776E-2</c:v>
                </c:pt>
                <c:pt idx="4">
                  <c:v>8.3333333333333329E-2</c:v>
                </c:pt>
                <c:pt idx="5">
                  <c:v>2.7777777777777776E-2</c:v>
                </c:pt>
                <c:pt idx="6">
                  <c:v>5.5555555555555552E-2</c:v>
                </c:pt>
                <c:pt idx="7">
                  <c:v>0.61111111111111116</c:v>
                </c:pt>
                <c:pt idx="8">
                  <c:v>2.7777777777777776E-2</c:v>
                </c:pt>
              </c:numCache>
            </c:numRef>
          </c:val>
        </c:ser>
        <c:dLbls>
          <c:showLegendKey val="0"/>
          <c:showVal val="0"/>
          <c:showCatName val="0"/>
          <c:showSerName val="0"/>
          <c:showPercent val="0"/>
          <c:showBubbleSize val="0"/>
          <c:showLeaderLines val="1"/>
        </c:dLbls>
        <c:firstSliceAng val="0"/>
      </c:pieChart>
    </c:plotArea>
    <c:legend>
      <c:legendPos val="r"/>
      <c:overlay val="0"/>
    </c:legend>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rgbClr val="0000FF"/>
              </a:solidFill>
            </c:spPr>
          </c:dPt>
          <c:dPt>
            <c:idx val="1"/>
            <c:bubble3D val="0"/>
            <c:spPr>
              <a:solidFill>
                <a:srgbClr val="FFC000"/>
              </a:solidFill>
            </c:spPr>
          </c:dPt>
          <c:dPt>
            <c:idx val="2"/>
            <c:bubble3D val="0"/>
            <c:spPr>
              <a:solidFill>
                <a:srgbClr val="FF0000"/>
              </a:solidFill>
            </c:spPr>
          </c:dPt>
          <c:dPt>
            <c:idx val="3"/>
            <c:bubble3D val="0"/>
            <c:spPr>
              <a:solidFill>
                <a:srgbClr val="00B050"/>
              </a:solidFill>
            </c:spPr>
          </c:dPt>
          <c:dPt>
            <c:idx val="4"/>
            <c:bubble3D val="0"/>
            <c:spPr>
              <a:solidFill>
                <a:srgbClr val="666699"/>
              </a:solidFill>
            </c:spPr>
          </c:dPt>
          <c:cat>
            <c:strRef>
              <c:f>'Suppl_Table S2C'!$J$5:$J$9</c:f>
              <c:strCache>
                <c:ptCount val="5"/>
                <c:pt idx="0">
                  <c:v>Acidobacteria</c:v>
                </c:pt>
                <c:pt idx="1">
                  <c:v>Actinobacteria</c:v>
                </c:pt>
                <c:pt idx="2">
                  <c:v>Firmicutes </c:v>
                </c:pt>
                <c:pt idx="3">
                  <c:v>Nitrospirae</c:v>
                </c:pt>
                <c:pt idx="4">
                  <c:v>Proteobacteria</c:v>
                </c:pt>
              </c:strCache>
            </c:strRef>
          </c:cat>
          <c:val>
            <c:numRef>
              <c:f>'Suppl_Table S2C'!$K$5:$K$9</c:f>
              <c:numCache>
                <c:formatCode>0.000</c:formatCode>
                <c:ptCount val="5"/>
                <c:pt idx="0">
                  <c:v>5.8823529411764705E-2</c:v>
                </c:pt>
                <c:pt idx="1">
                  <c:v>0.17647058823529413</c:v>
                </c:pt>
                <c:pt idx="2">
                  <c:v>5.8823529411764705E-2</c:v>
                </c:pt>
                <c:pt idx="3">
                  <c:v>5.8823529411764705E-2</c:v>
                </c:pt>
                <c:pt idx="4">
                  <c:v>0.6470588235294118</c:v>
                </c:pt>
              </c:numCache>
            </c:numRef>
          </c:val>
        </c:ser>
        <c:dLbls>
          <c:showLegendKey val="0"/>
          <c:showVal val="0"/>
          <c:showCatName val="0"/>
          <c:showSerName val="0"/>
          <c:showPercent val="0"/>
          <c:showBubbleSize val="0"/>
          <c:showLeaderLines val="1"/>
        </c:dLbls>
        <c:firstSliceAng val="0"/>
      </c:pieChart>
    </c:plotArea>
    <c:legend>
      <c:legendPos val="r"/>
      <c:layout/>
      <c:overlay val="0"/>
    </c:legend>
    <c:plotVisOnly val="1"/>
    <c:dispBlanksAs val="gap"/>
    <c:showDLblsOverMax val="0"/>
  </c:chart>
  <c:printSettings>
    <c:headerFooter/>
    <c:pageMargins b="0.75000000000000056" l="0.70000000000000051" r="0.70000000000000051" t="0.75000000000000056" header="0.30000000000000027" footer="0.30000000000000027"/>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7</xdr:col>
      <xdr:colOff>361950</xdr:colOff>
      <xdr:row>15</xdr:row>
      <xdr:rowOff>104775</xdr:rowOff>
    </xdr:from>
    <xdr:to>
      <xdr:col>13</xdr:col>
      <xdr:colOff>285750</xdr:colOff>
      <xdr:row>29</xdr:row>
      <xdr:rowOff>180975</xdr:rowOff>
    </xdr:to>
    <xdr:graphicFrame macro="">
      <xdr:nvGraphicFramePr>
        <xdr:cNvPr id="6" name="Grafico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447675</xdr:colOff>
      <xdr:row>16</xdr:row>
      <xdr:rowOff>9525</xdr:rowOff>
    </xdr:from>
    <xdr:to>
      <xdr:col>13</xdr:col>
      <xdr:colOff>247650</xdr:colOff>
      <xdr:row>30</xdr:row>
      <xdr:rowOff>85725</xdr:rowOff>
    </xdr:to>
    <xdr:graphicFrame macro="">
      <xdr:nvGraphicFramePr>
        <xdr:cNvPr id="2" name="Gra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828675</xdr:colOff>
      <xdr:row>9</xdr:row>
      <xdr:rowOff>209550</xdr:rowOff>
    </xdr:from>
    <xdr:to>
      <xdr:col>14</xdr:col>
      <xdr:colOff>161925</xdr:colOff>
      <xdr:row>23</xdr:row>
      <xdr:rowOff>0</xdr:rowOff>
    </xdr:to>
    <xdr:graphicFrame macro="">
      <xdr:nvGraphicFramePr>
        <xdr:cNvPr id="2" name="Gra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8575</xdr:colOff>
      <xdr:row>81</xdr:row>
      <xdr:rowOff>47625</xdr:rowOff>
    </xdr:from>
    <xdr:to>
      <xdr:col>24</xdr:col>
      <xdr:colOff>58418</xdr:colOff>
      <xdr:row>116</xdr:row>
      <xdr:rowOff>59938</xdr:rowOff>
    </xdr:to>
    <xdr:pic>
      <xdr:nvPicPr>
        <xdr:cNvPr id="3" name="Immagine 2" descr="Anova-16S.jpg"/>
        <xdr:cNvPicPr>
          <a:picLocks noChangeAspect="1"/>
        </xdr:cNvPicPr>
      </xdr:nvPicPr>
      <xdr:blipFill>
        <a:blip xmlns:r="http://schemas.openxmlformats.org/officeDocument/2006/relationships" r:embed="rId1" cstate="print"/>
        <a:stretch>
          <a:fillRect/>
        </a:stretch>
      </xdr:blipFill>
      <xdr:spPr>
        <a:xfrm>
          <a:off x="28575" y="15592425"/>
          <a:ext cx="16071848" cy="6679813"/>
        </a:xfrm>
        <a:prstGeom prst="rect">
          <a:avLst/>
        </a:prstGeom>
      </xdr:spPr>
    </xdr:pic>
    <xdr:clientData/>
  </xdr:twoCellAnchor>
  <xdr:twoCellAnchor editAs="oneCell">
    <xdr:from>
      <xdr:col>11</xdr:col>
      <xdr:colOff>547107</xdr:colOff>
      <xdr:row>34</xdr:row>
      <xdr:rowOff>169128</xdr:rowOff>
    </xdr:from>
    <xdr:to>
      <xdr:col>22</xdr:col>
      <xdr:colOff>27313</xdr:colOff>
      <xdr:row>55</xdr:row>
      <xdr:rowOff>2324</xdr:rowOff>
    </xdr:to>
    <xdr:pic>
      <xdr:nvPicPr>
        <xdr:cNvPr id="5" name="Immagine 4" descr="Alpha-1.jpg"/>
        <xdr:cNvPicPr>
          <a:picLocks noChangeAspect="1"/>
        </xdr:cNvPicPr>
      </xdr:nvPicPr>
      <xdr:blipFill>
        <a:blip xmlns:r="http://schemas.openxmlformats.org/officeDocument/2006/relationships" r:embed="rId2" cstate="print"/>
        <a:stretch>
          <a:fillRect/>
        </a:stretch>
      </xdr:blipFill>
      <xdr:spPr>
        <a:xfrm>
          <a:off x="8510936" y="6608957"/>
          <a:ext cx="6561231" cy="3736123"/>
        </a:xfrm>
        <a:prstGeom prst="rect">
          <a:avLst/>
        </a:prstGeom>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
  <sheetViews>
    <sheetView workbookViewId="0">
      <selection activeCell="B1" sqref="B1"/>
    </sheetView>
  </sheetViews>
  <sheetFormatPr defaultRowHeight="14.4" x14ac:dyDescent="0.3"/>
  <cols>
    <col min="1" max="1" width="13.109375" style="74" customWidth="1"/>
    <col min="2" max="2" width="18.5546875" style="17" customWidth="1"/>
    <col min="3" max="3" width="25.109375" style="17" customWidth="1"/>
    <col min="4" max="4" width="31" style="17" customWidth="1"/>
    <col min="5" max="5" width="29.109375" style="17" customWidth="1"/>
    <col min="6" max="6" width="30.88671875" style="2" customWidth="1"/>
    <col min="7" max="8" width="24" style="17" customWidth="1"/>
    <col min="9" max="9" width="6.5546875" style="75" customWidth="1"/>
    <col min="10" max="10" width="19.33203125" style="17" customWidth="1"/>
    <col min="11" max="11" width="9.109375" style="17"/>
  </cols>
  <sheetData>
    <row r="1" spans="1:11" x14ac:dyDescent="0.3">
      <c r="B1" s="14" t="s">
        <v>398</v>
      </c>
      <c r="C1" s="17" t="s">
        <v>379</v>
      </c>
    </row>
    <row r="2" spans="1:11" ht="15.75" customHeight="1" x14ac:dyDescent="0.3">
      <c r="A2" s="76"/>
      <c r="B2" s="19"/>
      <c r="C2" s="19"/>
      <c r="D2" s="19"/>
      <c r="E2" s="19"/>
      <c r="F2" s="64"/>
      <c r="G2" s="19"/>
    </row>
    <row r="3" spans="1:11" x14ac:dyDescent="0.3">
      <c r="A3" s="74" t="s">
        <v>0</v>
      </c>
      <c r="B3" s="17" t="s">
        <v>46</v>
      </c>
      <c r="C3" s="17" t="s">
        <v>78</v>
      </c>
      <c r="D3" s="17" t="s">
        <v>79</v>
      </c>
      <c r="E3" s="17" t="s">
        <v>88</v>
      </c>
      <c r="F3" s="2" t="s">
        <v>89</v>
      </c>
      <c r="G3" s="17" t="s">
        <v>172</v>
      </c>
    </row>
    <row r="4" spans="1:11" x14ac:dyDescent="0.3">
      <c r="A4" s="77" t="s">
        <v>0</v>
      </c>
      <c r="B4" s="18" t="s">
        <v>46</v>
      </c>
      <c r="C4" s="18" t="s">
        <v>47</v>
      </c>
      <c r="D4" s="18" t="s">
        <v>48</v>
      </c>
      <c r="E4" s="18" t="s">
        <v>49</v>
      </c>
      <c r="F4" s="3" t="s">
        <v>380</v>
      </c>
      <c r="G4" s="18" t="s">
        <v>220</v>
      </c>
      <c r="J4" s="68" t="s">
        <v>376</v>
      </c>
      <c r="K4" s="69" t="s">
        <v>345</v>
      </c>
    </row>
    <row r="5" spans="1:11" x14ac:dyDescent="0.3">
      <c r="A5" s="77" t="s">
        <v>0</v>
      </c>
      <c r="B5" s="18" t="s">
        <v>46</v>
      </c>
      <c r="C5" s="18" t="s">
        <v>78</v>
      </c>
      <c r="D5" s="18" t="s">
        <v>79</v>
      </c>
      <c r="E5" s="18" t="s">
        <v>80</v>
      </c>
      <c r="F5" s="3" t="s">
        <v>346</v>
      </c>
      <c r="G5" s="18" t="s">
        <v>194</v>
      </c>
      <c r="J5" s="17" t="s">
        <v>371</v>
      </c>
      <c r="K5" s="78">
        <f>3/77</f>
        <v>3.896103896103896E-2</v>
      </c>
    </row>
    <row r="6" spans="1:11" x14ac:dyDescent="0.3">
      <c r="A6" s="79" t="s">
        <v>0</v>
      </c>
      <c r="B6" s="67" t="s">
        <v>5</v>
      </c>
      <c r="C6" s="67" t="s">
        <v>6</v>
      </c>
      <c r="D6" s="67" t="s">
        <v>7</v>
      </c>
      <c r="E6" s="67" t="s">
        <v>54</v>
      </c>
      <c r="F6" s="65" t="s">
        <v>381</v>
      </c>
      <c r="G6" s="67" t="s">
        <v>382</v>
      </c>
      <c r="J6" s="17" t="s">
        <v>372</v>
      </c>
      <c r="K6" s="78">
        <f>13/77</f>
        <v>0.16883116883116883</v>
      </c>
    </row>
    <row r="7" spans="1:11" x14ac:dyDescent="0.3">
      <c r="A7" s="79" t="s">
        <v>0</v>
      </c>
      <c r="B7" s="67" t="s">
        <v>5</v>
      </c>
      <c r="C7" s="67" t="s">
        <v>6</v>
      </c>
      <c r="D7" s="67" t="s">
        <v>7</v>
      </c>
      <c r="E7" s="67" t="s">
        <v>8</v>
      </c>
      <c r="F7" s="65" t="s">
        <v>347</v>
      </c>
      <c r="G7" s="67" t="s">
        <v>196</v>
      </c>
      <c r="J7" s="17" t="s">
        <v>340</v>
      </c>
      <c r="K7" s="78">
        <f>1/77</f>
        <v>1.2987012987012988E-2</v>
      </c>
    </row>
    <row r="8" spans="1:11" x14ac:dyDescent="0.3">
      <c r="A8" s="79" t="s">
        <v>0</v>
      </c>
      <c r="B8" s="67" t="s">
        <v>5</v>
      </c>
      <c r="C8" s="67" t="s">
        <v>6</v>
      </c>
      <c r="D8" s="67" t="s">
        <v>7</v>
      </c>
      <c r="E8" s="67" t="s">
        <v>123</v>
      </c>
      <c r="F8" s="65" t="s">
        <v>348</v>
      </c>
      <c r="G8" s="67" t="s">
        <v>199</v>
      </c>
      <c r="J8" s="17" t="s">
        <v>341</v>
      </c>
      <c r="K8" s="78">
        <f>4/77</f>
        <v>5.1948051948051951E-2</v>
      </c>
    </row>
    <row r="9" spans="1:11" x14ac:dyDescent="0.3">
      <c r="A9" s="79" t="s">
        <v>0</v>
      </c>
      <c r="B9" s="67" t="s">
        <v>5</v>
      </c>
      <c r="C9" s="67" t="s">
        <v>6</v>
      </c>
      <c r="D9" s="67" t="s">
        <v>7</v>
      </c>
      <c r="E9" s="67" t="s">
        <v>74</v>
      </c>
      <c r="F9" s="65" t="s">
        <v>260</v>
      </c>
      <c r="G9" s="67" t="s">
        <v>224</v>
      </c>
      <c r="J9" s="17" t="s">
        <v>342</v>
      </c>
      <c r="K9" s="78">
        <f>3/77</f>
        <v>3.896103896103896E-2</v>
      </c>
    </row>
    <row r="10" spans="1:11" x14ac:dyDescent="0.3">
      <c r="A10" s="79" t="s">
        <v>0</v>
      </c>
      <c r="B10" s="67" t="s">
        <v>5</v>
      </c>
      <c r="C10" s="67" t="s">
        <v>124</v>
      </c>
      <c r="D10" s="67" t="s">
        <v>125</v>
      </c>
      <c r="E10" s="67" t="s">
        <v>126</v>
      </c>
      <c r="F10" s="65" t="s">
        <v>254</v>
      </c>
      <c r="G10" s="67" t="s">
        <v>223</v>
      </c>
      <c r="J10" s="17" t="s">
        <v>373</v>
      </c>
      <c r="K10" s="78">
        <f>1/77</f>
        <v>1.2987012987012988E-2</v>
      </c>
    </row>
    <row r="11" spans="1:11" x14ac:dyDescent="0.3">
      <c r="A11" s="79" t="s">
        <v>0</v>
      </c>
      <c r="B11" s="67" t="s">
        <v>5</v>
      </c>
      <c r="C11" s="67" t="s">
        <v>134</v>
      </c>
      <c r="D11" s="67" t="s">
        <v>135</v>
      </c>
      <c r="E11" s="67" t="s">
        <v>136</v>
      </c>
      <c r="F11" s="65" t="s">
        <v>263</v>
      </c>
      <c r="G11" s="67" t="s">
        <v>218</v>
      </c>
      <c r="J11" s="17" t="s">
        <v>374</v>
      </c>
      <c r="K11" s="78">
        <f>10/77</f>
        <v>0.12987012987012986</v>
      </c>
    </row>
    <row r="12" spans="1:11" x14ac:dyDescent="0.3">
      <c r="A12" s="79" t="s">
        <v>0</v>
      </c>
      <c r="B12" s="67" t="s">
        <v>5</v>
      </c>
      <c r="C12" s="67" t="s">
        <v>6</v>
      </c>
      <c r="D12" s="67" t="s">
        <v>7</v>
      </c>
      <c r="E12" s="67" t="s">
        <v>74</v>
      </c>
      <c r="F12" s="65" t="s">
        <v>99</v>
      </c>
      <c r="G12" s="67" t="s">
        <v>179</v>
      </c>
      <c r="J12" s="17" t="s">
        <v>343</v>
      </c>
      <c r="K12" s="78">
        <f>1/77</f>
        <v>1.2987012987012988E-2</v>
      </c>
    </row>
    <row r="13" spans="1:11" x14ac:dyDescent="0.3">
      <c r="A13" s="79" t="s">
        <v>0</v>
      </c>
      <c r="B13" s="67" t="s">
        <v>5</v>
      </c>
      <c r="C13" s="67" t="s">
        <v>6</v>
      </c>
      <c r="D13" s="67" t="s">
        <v>7</v>
      </c>
      <c r="E13" s="67" t="s">
        <v>54</v>
      </c>
      <c r="F13" s="65" t="s">
        <v>349</v>
      </c>
      <c r="G13" s="67" t="s">
        <v>383</v>
      </c>
      <c r="J13" s="17" t="s">
        <v>344</v>
      </c>
      <c r="K13" s="78">
        <f>2/77</f>
        <v>2.5974025974025976E-2</v>
      </c>
    </row>
    <row r="14" spans="1:11" x14ac:dyDescent="0.3">
      <c r="A14" s="79" t="s">
        <v>0</v>
      </c>
      <c r="B14" s="67" t="s">
        <v>5</v>
      </c>
      <c r="C14" s="67" t="s">
        <v>6</v>
      </c>
      <c r="D14" s="67" t="s">
        <v>7</v>
      </c>
      <c r="E14" s="67" t="s">
        <v>133</v>
      </c>
      <c r="F14" s="65" t="s">
        <v>350</v>
      </c>
      <c r="G14" s="67" t="s">
        <v>384</v>
      </c>
      <c r="J14" s="17" t="s">
        <v>375</v>
      </c>
      <c r="K14" s="78">
        <f>39/77</f>
        <v>0.50649350649350644</v>
      </c>
    </row>
    <row r="15" spans="1:11" x14ac:dyDescent="0.3">
      <c r="A15" s="79" t="s">
        <v>0</v>
      </c>
      <c r="B15" s="67" t="s">
        <v>5</v>
      </c>
      <c r="C15" s="67" t="s">
        <v>6</v>
      </c>
      <c r="D15" s="67" t="s">
        <v>7</v>
      </c>
      <c r="E15" s="67" t="s">
        <v>73</v>
      </c>
      <c r="F15" s="65" t="s">
        <v>351</v>
      </c>
      <c r="G15" s="67" t="s">
        <v>385</v>
      </c>
    </row>
    <row r="16" spans="1:11" x14ac:dyDescent="0.3">
      <c r="A16" s="79" t="s">
        <v>0</v>
      </c>
      <c r="B16" s="67" t="s">
        <v>5</v>
      </c>
      <c r="C16" s="67" t="s">
        <v>6</v>
      </c>
      <c r="D16" s="67" t="s">
        <v>7</v>
      </c>
      <c r="E16" s="67" t="s">
        <v>73</v>
      </c>
      <c r="F16" s="65" t="s">
        <v>351</v>
      </c>
      <c r="G16" s="67" t="s">
        <v>386</v>
      </c>
    </row>
    <row r="17" spans="1:13" x14ac:dyDescent="0.3">
      <c r="A17" s="79" t="s">
        <v>0</v>
      </c>
      <c r="B17" s="67" t="s">
        <v>5</v>
      </c>
      <c r="C17" s="67" t="s">
        <v>6</v>
      </c>
      <c r="D17" s="67" t="s">
        <v>7</v>
      </c>
      <c r="E17" s="67" t="s">
        <v>54</v>
      </c>
      <c r="F17" s="65" t="s">
        <v>352</v>
      </c>
      <c r="G17" s="67" t="s">
        <v>208</v>
      </c>
    </row>
    <row r="18" spans="1:13" x14ac:dyDescent="0.3">
      <c r="A18" s="79" t="s">
        <v>0</v>
      </c>
      <c r="B18" s="67" t="s">
        <v>5</v>
      </c>
      <c r="C18" s="67" t="s">
        <v>6</v>
      </c>
      <c r="D18" s="67" t="s">
        <v>7</v>
      </c>
      <c r="E18" s="67" t="s">
        <v>22</v>
      </c>
      <c r="F18" s="65" t="s">
        <v>23</v>
      </c>
      <c r="G18" s="67" t="s">
        <v>183</v>
      </c>
    </row>
    <row r="19" spans="1:13" x14ac:dyDescent="0.3">
      <c r="A19" s="74" t="s">
        <v>0</v>
      </c>
      <c r="B19" s="17" t="s">
        <v>90</v>
      </c>
      <c r="C19" s="17" t="s">
        <v>91</v>
      </c>
      <c r="D19" s="17" t="s">
        <v>92</v>
      </c>
      <c r="E19" s="17" t="s">
        <v>93</v>
      </c>
      <c r="F19" s="2" t="s">
        <v>94</v>
      </c>
      <c r="G19" s="17" t="s">
        <v>184</v>
      </c>
    </row>
    <row r="20" spans="1:13" x14ac:dyDescent="0.3">
      <c r="A20" s="77" t="s">
        <v>0</v>
      </c>
      <c r="B20" s="18" t="s">
        <v>18</v>
      </c>
      <c r="C20" s="18" t="s">
        <v>56</v>
      </c>
      <c r="D20" s="18" t="s">
        <v>57</v>
      </c>
      <c r="E20" s="18" t="s">
        <v>58</v>
      </c>
      <c r="F20" s="3" t="s">
        <v>353</v>
      </c>
      <c r="G20" s="18" t="s">
        <v>225</v>
      </c>
      <c r="L20" s="61"/>
      <c r="M20" s="1"/>
    </row>
    <row r="21" spans="1:13" x14ac:dyDescent="0.3">
      <c r="A21" s="77" t="s">
        <v>0</v>
      </c>
      <c r="B21" s="18" t="s">
        <v>18</v>
      </c>
      <c r="C21" s="18" t="s">
        <v>130</v>
      </c>
      <c r="D21" s="18" t="s">
        <v>131</v>
      </c>
      <c r="E21" s="18" t="s">
        <v>132</v>
      </c>
      <c r="F21" s="3" t="s">
        <v>354</v>
      </c>
      <c r="G21" s="18" t="s">
        <v>213</v>
      </c>
      <c r="L21" s="61"/>
      <c r="M21" s="1"/>
    </row>
    <row r="22" spans="1:13" x14ac:dyDescent="0.3">
      <c r="A22" s="74" t="s">
        <v>0</v>
      </c>
      <c r="B22" s="17" t="s">
        <v>18</v>
      </c>
      <c r="C22" s="17" t="s">
        <v>19</v>
      </c>
      <c r="D22" s="17" t="s">
        <v>20</v>
      </c>
      <c r="E22" s="17" t="s">
        <v>21</v>
      </c>
      <c r="F22" s="2" t="s">
        <v>355</v>
      </c>
      <c r="G22" s="17" t="s">
        <v>207</v>
      </c>
      <c r="I22" s="17"/>
      <c r="J22" s="75"/>
    </row>
    <row r="23" spans="1:13" x14ac:dyDescent="0.3">
      <c r="A23" s="74" t="s">
        <v>0</v>
      </c>
      <c r="B23" s="17" t="s">
        <v>18</v>
      </c>
      <c r="C23" s="17" t="s">
        <v>19</v>
      </c>
      <c r="D23" s="17" t="s">
        <v>20</v>
      </c>
      <c r="E23" s="17" t="s">
        <v>111</v>
      </c>
      <c r="F23" s="2" t="s">
        <v>112</v>
      </c>
      <c r="G23" s="17" t="s">
        <v>188</v>
      </c>
    </row>
    <row r="24" spans="1:13" x14ac:dyDescent="0.3">
      <c r="A24" s="77" t="s">
        <v>0</v>
      </c>
      <c r="B24" s="18" t="s">
        <v>50</v>
      </c>
      <c r="C24" s="18" t="s">
        <v>51</v>
      </c>
      <c r="D24" s="18" t="s">
        <v>52</v>
      </c>
      <c r="E24" s="18" t="s">
        <v>53</v>
      </c>
      <c r="F24" s="3" t="s">
        <v>356</v>
      </c>
      <c r="G24" s="18" t="s">
        <v>217</v>
      </c>
    </row>
    <row r="25" spans="1:13" x14ac:dyDescent="0.3">
      <c r="A25" s="74" t="s">
        <v>0</v>
      </c>
      <c r="B25" s="17" t="s">
        <v>50</v>
      </c>
      <c r="C25" s="17" t="s">
        <v>51</v>
      </c>
      <c r="D25" s="17" t="s">
        <v>127</v>
      </c>
      <c r="E25" s="17" t="s">
        <v>128</v>
      </c>
      <c r="F25" s="2" t="s">
        <v>129</v>
      </c>
      <c r="G25" s="17" t="s">
        <v>182</v>
      </c>
    </row>
    <row r="26" spans="1:13" x14ac:dyDescent="0.3">
      <c r="A26" s="74" t="s">
        <v>0</v>
      </c>
      <c r="B26" s="17" t="s">
        <v>50</v>
      </c>
      <c r="C26" s="17" t="s">
        <v>51</v>
      </c>
      <c r="D26" s="17" t="s">
        <v>103</v>
      </c>
      <c r="E26" s="17" t="s">
        <v>104</v>
      </c>
      <c r="F26" s="2" t="s">
        <v>105</v>
      </c>
      <c r="G26" s="17" t="s">
        <v>190</v>
      </c>
    </row>
    <row r="27" spans="1:13" x14ac:dyDescent="0.3">
      <c r="A27" s="74" t="s">
        <v>0</v>
      </c>
      <c r="B27" s="17" t="s">
        <v>61</v>
      </c>
      <c r="C27" s="17" t="s">
        <v>62</v>
      </c>
      <c r="D27" s="17" t="s">
        <v>63</v>
      </c>
      <c r="E27" s="17" t="s">
        <v>64</v>
      </c>
      <c r="F27" s="2" t="s">
        <v>65</v>
      </c>
      <c r="G27" s="17" t="s">
        <v>187</v>
      </c>
    </row>
    <row r="28" spans="1:13" x14ac:dyDescent="0.3">
      <c r="A28" s="79" t="s">
        <v>0</v>
      </c>
      <c r="B28" s="67" t="s">
        <v>33</v>
      </c>
      <c r="C28" s="67" t="s">
        <v>34</v>
      </c>
      <c r="D28" s="67" t="s">
        <v>85</v>
      </c>
      <c r="E28" s="67" t="s">
        <v>86</v>
      </c>
      <c r="F28" s="65" t="s">
        <v>357</v>
      </c>
      <c r="G28" s="67" t="s">
        <v>173</v>
      </c>
    </row>
    <row r="29" spans="1:13" x14ac:dyDescent="0.3">
      <c r="A29" s="79" t="s">
        <v>0</v>
      </c>
      <c r="B29" s="67" t="s">
        <v>33</v>
      </c>
      <c r="C29" s="67" t="s">
        <v>34</v>
      </c>
      <c r="D29" s="67" t="s">
        <v>85</v>
      </c>
      <c r="E29" s="67" t="s">
        <v>86</v>
      </c>
      <c r="F29" s="65" t="s">
        <v>358</v>
      </c>
      <c r="G29" s="67" t="s">
        <v>200</v>
      </c>
    </row>
    <row r="30" spans="1:13" x14ac:dyDescent="0.3">
      <c r="A30" s="79" t="s">
        <v>0</v>
      </c>
      <c r="B30" s="67" t="s">
        <v>33</v>
      </c>
      <c r="C30" s="67" t="s">
        <v>34</v>
      </c>
      <c r="D30" s="67" t="s">
        <v>35</v>
      </c>
      <c r="E30" s="67" t="s">
        <v>36</v>
      </c>
      <c r="F30" s="65" t="s">
        <v>37</v>
      </c>
      <c r="G30" s="67" t="s">
        <v>174</v>
      </c>
    </row>
    <row r="31" spans="1:13" x14ac:dyDescent="0.3">
      <c r="A31" s="79" t="s">
        <v>0</v>
      </c>
      <c r="B31" s="67" t="s">
        <v>33</v>
      </c>
      <c r="C31" s="67" t="s">
        <v>34</v>
      </c>
      <c r="D31" s="67" t="s">
        <v>35</v>
      </c>
      <c r="E31" s="67" t="s">
        <v>36</v>
      </c>
      <c r="F31" s="65" t="s">
        <v>264</v>
      </c>
      <c r="G31" s="67" t="s">
        <v>205</v>
      </c>
    </row>
    <row r="32" spans="1:13" x14ac:dyDescent="0.3">
      <c r="A32" s="79" t="s">
        <v>0</v>
      </c>
      <c r="B32" s="67" t="s">
        <v>33</v>
      </c>
      <c r="C32" s="67" t="s">
        <v>34</v>
      </c>
      <c r="D32" s="67" t="s">
        <v>35</v>
      </c>
      <c r="E32" s="67" t="s">
        <v>36</v>
      </c>
      <c r="F32" s="65" t="s">
        <v>264</v>
      </c>
      <c r="G32" s="67" t="s">
        <v>387</v>
      </c>
    </row>
    <row r="33" spans="1:7" x14ac:dyDescent="0.3">
      <c r="A33" s="79" t="s">
        <v>0</v>
      </c>
      <c r="B33" s="67" t="s">
        <v>33</v>
      </c>
      <c r="C33" s="67" t="s">
        <v>34</v>
      </c>
      <c r="D33" s="67" t="s">
        <v>35</v>
      </c>
      <c r="E33" s="67" t="s">
        <v>36</v>
      </c>
      <c r="F33" s="65" t="s">
        <v>359</v>
      </c>
      <c r="G33" s="67" t="s">
        <v>221</v>
      </c>
    </row>
    <row r="34" spans="1:7" x14ac:dyDescent="0.3">
      <c r="A34" s="79" t="s">
        <v>0</v>
      </c>
      <c r="B34" s="67" t="s">
        <v>33</v>
      </c>
      <c r="C34" s="67" t="s">
        <v>34</v>
      </c>
      <c r="D34" s="67" t="s">
        <v>35</v>
      </c>
      <c r="E34" s="67" t="s">
        <v>36</v>
      </c>
      <c r="F34" s="65" t="s">
        <v>360</v>
      </c>
      <c r="G34" s="67" t="s">
        <v>214</v>
      </c>
    </row>
    <row r="35" spans="1:7" x14ac:dyDescent="0.3">
      <c r="A35" s="79" t="s">
        <v>0</v>
      </c>
      <c r="B35" s="67" t="s">
        <v>33</v>
      </c>
      <c r="C35" s="67" t="s">
        <v>34</v>
      </c>
      <c r="D35" s="67" t="s">
        <v>35</v>
      </c>
      <c r="E35" s="67" t="s">
        <v>95</v>
      </c>
      <c r="F35" s="65" t="s">
        <v>361</v>
      </c>
      <c r="G35" s="67" t="s">
        <v>211</v>
      </c>
    </row>
    <row r="36" spans="1:7" x14ac:dyDescent="0.3">
      <c r="A36" s="79" t="s">
        <v>0</v>
      </c>
      <c r="B36" s="67" t="s">
        <v>33</v>
      </c>
      <c r="C36" s="67" t="s">
        <v>34</v>
      </c>
      <c r="D36" s="67" t="s">
        <v>85</v>
      </c>
      <c r="E36" s="67" t="s">
        <v>100</v>
      </c>
      <c r="F36" s="65" t="s">
        <v>362</v>
      </c>
      <c r="G36" s="67" t="s">
        <v>388</v>
      </c>
    </row>
    <row r="37" spans="1:7" x14ac:dyDescent="0.3">
      <c r="A37" s="79" t="s">
        <v>0</v>
      </c>
      <c r="B37" s="67" t="s">
        <v>33</v>
      </c>
      <c r="C37" s="67" t="s">
        <v>34</v>
      </c>
      <c r="D37" s="67" t="s">
        <v>35</v>
      </c>
      <c r="E37" s="67" t="s">
        <v>76</v>
      </c>
      <c r="F37" s="65" t="s">
        <v>77</v>
      </c>
      <c r="G37" s="67" t="s">
        <v>185</v>
      </c>
    </row>
    <row r="38" spans="1:7" x14ac:dyDescent="0.3">
      <c r="A38" s="77" t="s">
        <v>0</v>
      </c>
      <c r="B38" s="18" t="s">
        <v>116</v>
      </c>
      <c r="C38" s="18" t="s">
        <v>117</v>
      </c>
      <c r="D38" s="18" t="s">
        <v>118</v>
      </c>
      <c r="E38" s="18" t="s">
        <v>119</v>
      </c>
      <c r="F38" s="3" t="s">
        <v>266</v>
      </c>
      <c r="G38" s="18" t="s">
        <v>215</v>
      </c>
    </row>
    <row r="39" spans="1:7" x14ac:dyDescent="0.3">
      <c r="A39" s="77" t="s">
        <v>0</v>
      </c>
      <c r="B39" s="18" t="s">
        <v>9</v>
      </c>
      <c r="C39" s="18" t="s">
        <v>10</v>
      </c>
      <c r="D39" s="18" t="s">
        <v>11</v>
      </c>
      <c r="E39" s="18" t="s">
        <v>12</v>
      </c>
      <c r="F39" s="3" t="s">
        <v>363</v>
      </c>
      <c r="G39" s="18" t="s">
        <v>222</v>
      </c>
    </row>
    <row r="40" spans="1:7" x14ac:dyDescent="0.3">
      <c r="A40" s="74" t="s">
        <v>0</v>
      </c>
      <c r="B40" s="17" t="s">
        <v>9</v>
      </c>
      <c r="C40" s="17" t="s">
        <v>10</v>
      </c>
      <c r="D40" s="17" t="s">
        <v>24</v>
      </c>
      <c r="E40" s="17" t="s">
        <v>25</v>
      </c>
      <c r="F40" s="2" t="s">
        <v>26</v>
      </c>
      <c r="G40" s="17" t="s">
        <v>191</v>
      </c>
    </row>
    <row r="41" spans="1:7" x14ac:dyDescent="0.3">
      <c r="A41" s="79" t="s">
        <v>0</v>
      </c>
      <c r="B41" s="67" t="s">
        <v>1</v>
      </c>
      <c r="C41" s="67" t="s">
        <v>120</v>
      </c>
      <c r="D41" s="67" t="s">
        <v>121</v>
      </c>
      <c r="E41" s="67" t="s">
        <v>122</v>
      </c>
      <c r="F41" s="65" t="s">
        <v>249</v>
      </c>
      <c r="G41" s="67" t="s">
        <v>204</v>
      </c>
    </row>
    <row r="42" spans="1:7" x14ac:dyDescent="0.3">
      <c r="A42" s="79" t="s">
        <v>0</v>
      </c>
      <c r="B42" s="67" t="s">
        <v>1</v>
      </c>
      <c r="C42" s="67" t="s">
        <v>2</v>
      </c>
      <c r="D42" s="67" t="s">
        <v>28</v>
      </c>
      <c r="E42" s="67" t="s">
        <v>55</v>
      </c>
      <c r="F42" s="65" t="s">
        <v>364</v>
      </c>
      <c r="G42" s="67" t="s">
        <v>203</v>
      </c>
    </row>
    <row r="43" spans="1:7" x14ac:dyDescent="0.3">
      <c r="A43" s="79" t="s">
        <v>0</v>
      </c>
      <c r="B43" s="67" t="s">
        <v>1</v>
      </c>
      <c r="C43" s="67" t="s">
        <v>30</v>
      </c>
      <c r="D43" s="67" t="s">
        <v>101</v>
      </c>
      <c r="E43" s="67" t="s">
        <v>102</v>
      </c>
      <c r="F43" s="65" t="s">
        <v>365</v>
      </c>
      <c r="G43" s="67" t="s">
        <v>202</v>
      </c>
    </row>
    <row r="44" spans="1:7" x14ac:dyDescent="0.3">
      <c r="A44" s="79" t="s">
        <v>0</v>
      </c>
      <c r="B44" s="67" t="s">
        <v>1</v>
      </c>
      <c r="C44" s="67" t="s">
        <v>30</v>
      </c>
      <c r="D44" s="67" t="s">
        <v>31</v>
      </c>
      <c r="E44" s="67" t="s">
        <v>32</v>
      </c>
      <c r="F44" s="65" t="s">
        <v>366</v>
      </c>
      <c r="G44" s="67" t="s">
        <v>201</v>
      </c>
    </row>
    <row r="45" spans="1:7" x14ac:dyDescent="0.3">
      <c r="A45" s="79" t="s">
        <v>0</v>
      </c>
      <c r="B45" s="67" t="s">
        <v>1</v>
      </c>
      <c r="C45" s="67" t="s">
        <v>2</v>
      </c>
      <c r="D45" s="67" t="s">
        <v>43</v>
      </c>
      <c r="E45" s="67" t="s">
        <v>66</v>
      </c>
      <c r="F45" s="65" t="s">
        <v>67</v>
      </c>
      <c r="G45" s="67" t="s">
        <v>175</v>
      </c>
    </row>
    <row r="46" spans="1:7" x14ac:dyDescent="0.3">
      <c r="A46" s="79" t="s">
        <v>0</v>
      </c>
      <c r="B46" s="67" t="s">
        <v>1</v>
      </c>
      <c r="C46" s="67" t="s">
        <v>2</v>
      </c>
      <c r="D46" s="67" t="s">
        <v>43</v>
      </c>
      <c r="E46" s="67" t="s">
        <v>66</v>
      </c>
      <c r="F46" s="65" t="s">
        <v>67</v>
      </c>
      <c r="G46" s="67" t="s">
        <v>175</v>
      </c>
    </row>
    <row r="47" spans="1:7" x14ac:dyDescent="0.3">
      <c r="A47" s="79" t="s">
        <v>0</v>
      </c>
      <c r="B47" s="67" t="s">
        <v>1</v>
      </c>
      <c r="C47" s="67" t="s">
        <v>2</v>
      </c>
      <c r="D47" s="67" t="s">
        <v>43</v>
      </c>
      <c r="E47" s="67" t="s">
        <v>66</v>
      </c>
      <c r="F47" s="65" t="s">
        <v>67</v>
      </c>
      <c r="G47" s="67" t="s">
        <v>175</v>
      </c>
    </row>
    <row r="48" spans="1:7" x14ac:dyDescent="0.3">
      <c r="A48" s="79" t="s">
        <v>0</v>
      </c>
      <c r="B48" s="67" t="s">
        <v>1</v>
      </c>
      <c r="C48" s="67" t="s">
        <v>2</v>
      </c>
      <c r="D48" s="67" t="s">
        <v>3</v>
      </c>
      <c r="E48" s="67" t="s">
        <v>4</v>
      </c>
      <c r="F48" s="65" t="s">
        <v>367</v>
      </c>
      <c r="G48" s="67" t="s">
        <v>197</v>
      </c>
    </row>
    <row r="49" spans="1:7" x14ac:dyDescent="0.3">
      <c r="A49" s="79" t="s">
        <v>0</v>
      </c>
      <c r="B49" s="67" t="s">
        <v>1</v>
      </c>
      <c r="C49" s="67" t="s">
        <v>2</v>
      </c>
      <c r="D49" s="67" t="s">
        <v>3</v>
      </c>
      <c r="E49" s="67" t="s">
        <v>4</v>
      </c>
      <c r="F49" s="65" t="s">
        <v>256</v>
      </c>
      <c r="G49" s="67" t="s">
        <v>198</v>
      </c>
    </row>
    <row r="50" spans="1:7" x14ac:dyDescent="0.3">
      <c r="A50" s="79" t="s">
        <v>0</v>
      </c>
      <c r="B50" s="67" t="s">
        <v>1</v>
      </c>
      <c r="C50" s="67" t="s">
        <v>13</v>
      </c>
      <c r="D50" s="67" t="s">
        <v>108</v>
      </c>
      <c r="E50" s="67" t="s">
        <v>113</v>
      </c>
      <c r="F50" s="65" t="s">
        <v>114</v>
      </c>
      <c r="G50" s="67" t="s">
        <v>176</v>
      </c>
    </row>
    <row r="51" spans="1:7" x14ac:dyDescent="0.3">
      <c r="A51" s="79" t="s">
        <v>0</v>
      </c>
      <c r="B51" s="67" t="s">
        <v>1</v>
      </c>
      <c r="C51" s="67" t="s">
        <v>30</v>
      </c>
      <c r="D51" s="67" t="s">
        <v>69</v>
      </c>
      <c r="E51" s="67" t="s">
        <v>70</v>
      </c>
      <c r="F51" s="65" t="s">
        <v>71</v>
      </c>
      <c r="G51" s="67" t="s">
        <v>177</v>
      </c>
    </row>
    <row r="52" spans="1:7" x14ac:dyDescent="0.3">
      <c r="A52" s="79" t="s">
        <v>0</v>
      </c>
      <c r="B52" s="67" t="s">
        <v>1</v>
      </c>
      <c r="C52" s="67" t="s">
        <v>30</v>
      </c>
      <c r="D52" s="67" t="s">
        <v>69</v>
      </c>
      <c r="E52" s="67" t="s">
        <v>70</v>
      </c>
      <c r="F52" s="65" t="s">
        <v>71</v>
      </c>
      <c r="G52" s="67" t="s">
        <v>177</v>
      </c>
    </row>
    <row r="53" spans="1:7" x14ac:dyDescent="0.3">
      <c r="A53" s="79" t="s">
        <v>0</v>
      </c>
      <c r="B53" s="67" t="s">
        <v>1</v>
      </c>
      <c r="C53" s="67" t="s">
        <v>30</v>
      </c>
      <c r="D53" s="67" t="s">
        <v>69</v>
      </c>
      <c r="E53" s="67" t="s">
        <v>70</v>
      </c>
      <c r="F53" s="65" t="s">
        <v>71</v>
      </c>
      <c r="G53" s="67" t="s">
        <v>177</v>
      </c>
    </row>
    <row r="54" spans="1:7" x14ac:dyDescent="0.3">
      <c r="A54" s="79" t="s">
        <v>0</v>
      </c>
      <c r="B54" s="67" t="s">
        <v>1</v>
      </c>
      <c r="C54" s="67" t="s">
        <v>30</v>
      </c>
      <c r="D54" s="67" t="s">
        <v>69</v>
      </c>
      <c r="E54" s="67" t="s">
        <v>70</v>
      </c>
      <c r="F54" s="65" t="s">
        <v>71</v>
      </c>
      <c r="G54" s="67" t="s">
        <v>177</v>
      </c>
    </row>
    <row r="55" spans="1:7" x14ac:dyDescent="0.3">
      <c r="A55" s="79" t="s">
        <v>0</v>
      </c>
      <c r="B55" s="67" t="s">
        <v>1</v>
      </c>
      <c r="C55" s="67" t="s">
        <v>30</v>
      </c>
      <c r="D55" s="67" t="s">
        <v>69</v>
      </c>
      <c r="E55" s="67" t="s">
        <v>70</v>
      </c>
      <c r="F55" s="65" t="s">
        <v>71</v>
      </c>
      <c r="G55" s="67" t="s">
        <v>177</v>
      </c>
    </row>
    <row r="56" spans="1:7" x14ac:dyDescent="0.3">
      <c r="A56" s="79" t="s">
        <v>0</v>
      </c>
      <c r="B56" s="67" t="s">
        <v>1</v>
      </c>
      <c r="C56" s="67" t="s">
        <v>30</v>
      </c>
      <c r="D56" s="67" t="s">
        <v>69</v>
      </c>
      <c r="E56" s="67" t="s">
        <v>70</v>
      </c>
      <c r="F56" s="65" t="s">
        <v>71</v>
      </c>
      <c r="G56" s="67" t="s">
        <v>177</v>
      </c>
    </row>
    <row r="57" spans="1:7" x14ac:dyDescent="0.3">
      <c r="A57" s="79" t="s">
        <v>0</v>
      </c>
      <c r="B57" s="67" t="s">
        <v>1</v>
      </c>
      <c r="C57" s="67" t="s">
        <v>30</v>
      </c>
      <c r="D57" s="67" t="s">
        <v>69</v>
      </c>
      <c r="E57" s="67" t="s">
        <v>70</v>
      </c>
      <c r="F57" s="65" t="s">
        <v>71</v>
      </c>
      <c r="G57" s="67" t="s">
        <v>177</v>
      </c>
    </row>
    <row r="58" spans="1:7" x14ac:dyDescent="0.3">
      <c r="A58" s="79" t="s">
        <v>0</v>
      </c>
      <c r="B58" s="67" t="s">
        <v>1</v>
      </c>
      <c r="C58" s="67" t="s">
        <v>2</v>
      </c>
      <c r="D58" s="67" t="s">
        <v>43</v>
      </c>
      <c r="E58" s="67" t="s">
        <v>45</v>
      </c>
      <c r="F58" s="65" t="s">
        <v>250</v>
      </c>
      <c r="G58" s="67" t="s">
        <v>219</v>
      </c>
    </row>
    <row r="59" spans="1:7" x14ac:dyDescent="0.3">
      <c r="A59" s="79" t="s">
        <v>0</v>
      </c>
      <c r="B59" s="67" t="s">
        <v>1</v>
      </c>
      <c r="C59" s="67" t="s">
        <v>2</v>
      </c>
      <c r="D59" s="67" t="s">
        <v>43</v>
      </c>
      <c r="E59" s="67" t="s">
        <v>44</v>
      </c>
      <c r="F59" s="65" t="s">
        <v>115</v>
      </c>
      <c r="G59" s="67" t="s">
        <v>178</v>
      </c>
    </row>
    <row r="60" spans="1:7" x14ac:dyDescent="0.3">
      <c r="A60" s="79" t="s">
        <v>0</v>
      </c>
      <c r="B60" s="67" t="s">
        <v>1</v>
      </c>
      <c r="C60" s="67" t="s">
        <v>2</v>
      </c>
      <c r="D60" s="67" t="s">
        <v>43</v>
      </c>
      <c r="E60" s="67" t="s">
        <v>44</v>
      </c>
      <c r="F60" s="65" t="s">
        <v>368</v>
      </c>
      <c r="G60" s="67" t="s">
        <v>216</v>
      </c>
    </row>
    <row r="61" spans="1:7" x14ac:dyDescent="0.3">
      <c r="A61" s="79" t="s">
        <v>0</v>
      </c>
      <c r="B61" s="67" t="s">
        <v>1</v>
      </c>
      <c r="C61" s="67" t="s">
        <v>13</v>
      </c>
      <c r="D61" s="67" t="s">
        <v>108</v>
      </c>
      <c r="E61" s="67" t="s">
        <v>109</v>
      </c>
      <c r="F61" s="65" t="s">
        <v>110</v>
      </c>
      <c r="G61" s="67" t="s">
        <v>180</v>
      </c>
    </row>
    <row r="62" spans="1:7" x14ac:dyDescent="0.3">
      <c r="A62" s="79" t="s">
        <v>0</v>
      </c>
      <c r="B62" s="67" t="s">
        <v>1</v>
      </c>
      <c r="C62" s="67" t="s">
        <v>30</v>
      </c>
      <c r="D62" s="67" t="s">
        <v>31</v>
      </c>
      <c r="E62" s="67" t="s">
        <v>75</v>
      </c>
      <c r="F62" s="65" t="s">
        <v>369</v>
      </c>
      <c r="G62" s="67" t="s">
        <v>212</v>
      </c>
    </row>
    <row r="63" spans="1:7" x14ac:dyDescent="0.3">
      <c r="A63" s="79" t="s">
        <v>0</v>
      </c>
      <c r="B63" s="67" t="s">
        <v>1</v>
      </c>
      <c r="C63" s="67" t="s">
        <v>2</v>
      </c>
      <c r="D63" s="67" t="s">
        <v>59</v>
      </c>
      <c r="E63" s="67" t="s">
        <v>60</v>
      </c>
      <c r="F63" s="65" t="s">
        <v>253</v>
      </c>
      <c r="G63" s="67" t="s">
        <v>209</v>
      </c>
    </row>
    <row r="64" spans="1:7" x14ac:dyDescent="0.3">
      <c r="A64" s="79" t="s">
        <v>0</v>
      </c>
      <c r="B64" s="67" t="s">
        <v>1</v>
      </c>
      <c r="C64" s="67" t="s">
        <v>2</v>
      </c>
      <c r="D64" s="67" t="s">
        <v>28</v>
      </c>
      <c r="E64" s="67" t="s">
        <v>55</v>
      </c>
      <c r="F64" s="65" t="s">
        <v>87</v>
      </c>
      <c r="G64" s="67" t="s">
        <v>181</v>
      </c>
    </row>
    <row r="65" spans="1:7" x14ac:dyDescent="0.3">
      <c r="A65" s="79" t="s">
        <v>0</v>
      </c>
      <c r="B65" s="67" t="s">
        <v>1</v>
      </c>
      <c r="C65" s="67" t="s">
        <v>2</v>
      </c>
      <c r="D65" s="67" t="s">
        <v>59</v>
      </c>
      <c r="E65" s="67" t="s">
        <v>60</v>
      </c>
      <c r="F65" s="65" t="s">
        <v>370</v>
      </c>
      <c r="G65" s="67" t="s">
        <v>206</v>
      </c>
    </row>
    <row r="66" spans="1:7" x14ac:dyDescent="0.3">
      <c r="A66" s="79" t="s">
        <v>0</v>
      </c>
      <c r="B66" s="67" t="s">
        <v>1</v>
      </c>
      <c r="C66" s="67" t="s">
        <v>2</v>
      </c>
      <c r="D66" s="67" t="s">
        <v>106</v>
      </c>
      <c r="E66" s="67" t="s">
        <v>107</v>
      </c>
      <c r="F66" s="65" t="s">
        <v>246</v>
      </c>
      <c r="G66" s="67" t="s">
        <v>389</v>
      </c>
    </row>
    <row r="67" spans="1:7" x14ac:dyDescent="0.3">
      <c r="A67" s="79" t="s">
        <v>0</v>
      </c>
      <c r="B67" s="67" t="s">
        <v>1</v>
      </c>
      <c r="C67" s="67" t="s">
        <v>2</v>
      </c>
      <c r="D67" s="67" t="s">
        <v>106</v>
      </c>
      <c r="E67" s="67" t="s">
        <v>107</v>
      </c>
      <c r="F67" s="65" t="s">
        <v>246</v>
      </c>
      <c r="G67" s="67" t="s">
        <v>389</v>
      </c>
    </row>
    <row r="68" spans="1:7" x14ac:dyDescent="0.3">
      <c r="A68" s="79" t="s">
        <v>0</v>
      </c>
      <c r="B68" s="67" t="s">
        <v>1</v>
      </c>
      <c r="C68" s="67" t="s">
        <v>2</v>
      </c>
      <c r="D68" s="67" t="s">
        <v>106</v>
      </c>
      <c r="E68" s="67" t="s">
        <v>107</v>
      </c>
      <c r="F68" s="65" t="s">
        <v>246</v>
      </c>
      <c r="G68" s="67" t="s">
        <v>389</v>
      </c>
    </row>
    <row r="69" spans="1:7" x14ac:dyDescent="0.3">
      <c r="A69" s="79" t="s">
        <v>0</v>
      </c>
      <c r="B69" s="67" t="s">
        <v>1</v>
      </c>
      <c r="C69" s="67" t="s">
        <v>13</v>
      </c>
      <c r="D69" s="67" t="s">
        <v>14</v>
      </c>
      <c r="E69" s="67" t="s">
        <v>15</v>
      </c>
      <c r="F69" s="65" t="s">
        <v>16</v>
      </c>
      <c r="G69" s="67" t="s">
        <v>186</v>
      </c>
    </row>
    <row r="70" spans="1:7" x14ac:dyDescent="0.3">
      <c r="A70" s="79" t="s">
        <v>0</v>
      </c>
      <c r="B70" s="67" t="s">
        <v>1</v>
      </c>
      <c r="C70" s="67" t="s">
        <v>13</v>
      </c>
      <c r="D70" s="67" t="s">
        <v>14</v>
      </c>
      <c r="E70" s="67" t="s">
        <v>15</v>
      </c>
      <c r="F70" s="65" t="s">
        <v>16</v>
      </c>
      <c r="G70" s="67" t="s">
        <v>186</v>
      </c>
    </row>
    <row r="71" spans="1:7" x14ac:dyDescent="0.3">
      <c r="A71" s="79" t="s">
        <v>0</v>
      </c>
      <c r="B71" s="67" t="s">
        <v>1</v>
      </c>
      <c r="C71" s="67" t="s">
        <v>30</v>
      </c>
      <c r="D71" s="67" t="s">
        <v>39</v>
      </c>
      <c r="E71" s="67" t="s">
        <v>40</v>
      </c>
      <c r="F71" s="65" t="s">
        <v>41</v>
      </c>
      <c r="G71" s="67" t="s">
        <v>189</v>
      </c>
    </row>
    <row r="72" spans="1:7" x14ac:dyDescent="0.3">
      <c r="A72" s="79" t="s">
        <v>0</v>
      </c>
      <c r="B72" s="67" t="s">
        <v>1</v>
      </c>
      <c r="C72" s="67" t="s">
        <v>30</v>
      </c>
      <c r="D72" s="67" t="s">
        <v>39</v>
      </c>
      <c r="E72" s="67" t="s">
        <v>40</v>
      </c>
      <c r="F72" s="65" t="s">
        <v>41</v>
      </c>
      <c r="G72" s="67" t="s">
        <v>189</v>
      </c>
    </row>
    <row r="73" spans="1:7" x14ac:dyDescent="0.3">
      <c r="A73" s="79" t="s">
        <v>0</v>
      </c>
      <c r="B73" s="67" t="s">
        <v>1</v>
      </c>
      <c r="C73" s="67" t="s">
        <v>30</v>
      </c>
      <c r="D73" s="67" t="s">
        <v>39</v>
      </c>
      <c r="E73" s="67" t="s">
        <v>40</v>
      </c>
      <c r="F73" s="65" t="s">
        <v>41</v>
      </c>
      <c r="G73" s="67" t="s">
        <v>189</v>
      </c>
    </row>
    <row r="74" spans="1:7" x14ac:dyDescent="0.3">
      <c r="A74" s="79" t="s">
        <v>0</v>
      </c>
      <c r="B74" s="67" t="s">
        <v>1</v>
      </c>
      <c r="C74" s="67" t="s">
        <v>30</v>
      </c>
      <c r="D74" s="67" t="s">
        <v>39</v>
      </c>
      <c r="E74" s="67" t="s">
        <v>40</v>
      </c>
      <c r="F74" s="65" t="s">
        <v>41</v>
      </c>
      <c r="G74" s="67" t="s">
        <v>189</v>
      </c>
    </row>
    <row r="75" spans="1:7" x14ac:dyDescent="0.3">
      <c r="A75" s="79" t="s">
        <v>0</v>
      </c>
      <c r="B75" s="67" t="s">
        <v>1</v>
      </c>
      <c r="C75" s="67" t="s">
        <v>30</v>
      </c>
      <c r="D75" s="67" t="s">
        <v>39</v>
      </c>
      <c r="E75" s="67" t="s">
        <v>40</v>
      </c>
      <c r="F75" s="65" t="s">
        <v>41</v>
      </c>
      <c r="G75" s="67" t="s">
        <v>189</v>
      </c>
    </row>
    <row r="76" spans="1:7" x14ac:dyDescent="0.3">
      <c r="A76" s="79" t="s">
        <v>0</v>
      </c>
      <c r="B76" s="67" t="s">
        <v>1</v>
      </c>
      <c r="C76" s="67" t="s">
        <v>30</v>
      </c>
      <c r="D76" s="67" t="s">
        <v>39</v>
      </c>
      <c r="E76" s="67" t="s">
        <v>40</v>
      </c>
      <c r="F76" s="65" t="s">
        <v>41</v>
      </c>
      <c r="G76" s="67" t="s">
        <v>189</v>
      </c>
    </row>
    <row r="77" spans="1:7" x14ac:dyDescent="0.3">
      <c r="A77" s="79" t="s">
        <v>0</v>
      </c>
      <c r="B77" s="67" t="s">
        <v>1</v>
      </c>
      <c r="C77" s="67" t="s">
        <v>81</v>
      </c>
      <c r="D77" s="67" t="s">
        <v>82</v>
      </c>
      <c r="E77" s="67" t="s">
        <v>83</v>
      </c>
      <c r="F77" s="65" t="s">
        <v>84</v>
      </c>
      <c r="G77" s="67" t="s">
        <v>192</v>
      </c>
    </row>
    <row r="78" spans="1:7" x14ac:dyDescent="0.3">
      <c r="A78" s="79" t="s">
        <v>0</v>
      </c>
      <c r="B78" s="67" t="s">
        <v>1</v>
      </c>
      <c r="C78" s="67" t="s">
        <v>2</v>
      </c>
      <c r="D78" s="67" t="s">
        <v>43</v>
      </c>
      <c r="E78" s="67" t="s">
        <v>96</v>
      </c>
      <c r="F78" s="65" t="s">
        <v>97</v>
      </c>
      <c r="G78" s="67" t="s">
        <v>193</v>
      </c>
    </row>
    <row r="79" spans="1:7" x14ac:dyDescent="0.3">
      <c r="A79" s="80" t="s">
        <v>0</v>
      </c>
      <c r="B79" s="81" t="s">
        <v>1</v>
      </c>
      <c r="C79" s="81" t="s">
        <v>2</v>
      </c>
      <c r="D79" s="81" t="s">
        <v>28</v>
      </c>
      <c r="E79" s="81" t="s">
        <v>29</v>
      </c>
      <c r="F79" s="66" t="s">
        <v>390</v>
      </c>
      <c r="G79" s="81" t="s">
        <v>210</v>
      </c>
    </row>
  </sheetData>
  <sortState ref="A3:G79">
    <sortCondition ref="B3"/>
  </sortState>
  <pageMargins left="0.25" right="0.25" top="0.75" bottom="0.75" header="0.3" footer="0.3"/>
  <pageSetup paperSize="9"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workbookViewId="0"/>
  </sheetViews>
  <sheetFormatPr defaultRowHeight="14.4" x14ac:dyDescent="0.3"/>
  <cols>
    <col min="1" max="1" width="25" style="7" customWidth="1"/>
    <col min="2" max="5" width="27" customWidth="1"/>
    <col min="6" max="6" width="27" style="15" customWidth="1"/>
    <col min="7" max="7" width="27" customWidth="1"/>
    <col min="8" max="8" width="17.5546875" customWidth="1"/>
    <col min="10" max="10" width="17.44140625" customWidth="1"/>
    <col min="11" max="11" width="9.109375" style="28"/>
  </cols>
  <sheetData>
    <row r="1" spans="1:11" x14ac:dyDescent="0.3">
      <c r="A1" s="5" t="s">
        <v>399</v>
      </c>
      <c r="B1" t="s">
        <v>378</v>
      </c>
    </row>
    <row r="2" spans="1:11" ht="9" customHeight="1" x14ac:dyDescent="0.3">
      <c r="A2" s="6"/>
      <c r="B2" s="4"/>
      <c r="C2" s="4"/>
      <c r="D2" s="4"/>
      <c r="E2" s="4"/>
      <c r="F2" s="16"/>
      <c r="G2" s="4"/>
    </row>
    <row r="3" spans="1:11" ht="15.75" customHeight="1" x14ac:dyDescent="0.3">
      <c r="A3" s="8" t="s">
        <v>0</v>
      </c>
      <c r="B3" s="1" t="s">
        <v>46</v>
      </c>
      <c r="C3" s="1" t="s">
        <v>78</v>
      </c>
      <c r="D3" s="1" t="s">
        <v>79</v>
      </c>
      <c r="E3" s="1" t="s">
        <v>80</v>
      </c>
      <c r="F3" s="1" t="s">
        <v>244</v>
      </c>
      <c r="G3" s="1" t="s">
        <v>245</v>
      </c>
    </row>
    <row r="4" spans="1:11" x14ac:dyDescent="0.3">
      <c r="A4" s="62" t="s">
        <v>0</v>
      </c>
      <c r="B4" s="63" t="s">
        <v>5</v>
      </c>
      <c r="C4" s="63" t="s">
        <v>6</v>
      </c>
      <c r="D4" s="63" t="s">
        <v>7</v>
      </c>
      <c r="E4" s="63" t="s">
        <v>143</v>
      </c>
      <c r="F4" s="63" t="s">
        <v>226</v>
      </c>
      <c r="G4" s="63" t="s">
        <v>228</v>
      </c>
    </row>
    <row r="5" spans="1:11" x14ac:dyDescent="0.3">
      <c r="A5" s="62" t="s">
        <v>0</v>
      </c>
      <c r="B5" s="63" t="s">
        <v>5</v>
      </c>
      <c r="C5" s="63" t="s">
        <v>6</v>
      </c>
      <c r="D5" s="63" t="s">
        <v>7</v>
      </c>
      <c r="E5" s="63" t="s">
        <v>74</v>
      </c>
      <c r="F5" s="63" t="s">
        <v>168</v>
      </c>
      <c r="G5" s="63" t="s">
        <v>224</v>
      </c>
    </row>
    <row r="6" spans="1:11" x14ac:dyDescent="0.3">
      <c r="A6" s="62" t="s">
        <v>0</v>
      </c>
      <c r="B6" s="63" t="s">
        <v>5</v>
      </c>
      <c r="C6" s="63" t="s">
        <v>124</v>
      </c>
      <c r="D6" s="63" t="s">
        <v>125</v>
      </c>
      <c r="E6" s="63" t="s">
        <v>126</v>
      </c>
      <c r="F6" s="63" t="s">
        <v>167</v>
      </c>
      <c r="G6" s="63" t="s">
        <v>223</v>
      </c>
      <c r="J6" s="68" t="s">
        <v>376</v>
      </c>
      <c r="K6" s="68" t="s">
        <v>345</v>
      </c>
    </row>
    <row r="7" spans="1:11" x14ac:dyDescent="0.3">
      <c r="A7" s="62" t="s">
        <v>0</v>
      </c>
      <c r="B7" s="63" t="s">
        <v>5</v>
      </c>
      <c r="C7" s="63" t="s">
        <v>134</v>
      </c>
      <c r="D7" s="63" t="s">
        <v>135</v>
      </c>
      <c r="E7" s="63" t="s">
        <v>136</v>
      </c>
      <c r="F7" s="67" t="s">
        <v>137</v>
      </c>
      <c r="G7" s="63" t="s">
        <v>218</v>
      </c>
      <c r="J7" t="s">
        <v>371</v>
      </c>
      <c r="K7" s="28">
        <f>1/36</f>
        <v>2.7777777777777776E-2</v>
      </c>
    </row>
    <row r="8" spans="1:11" x14ac:dyDescent="0.3">
      <c r="A8" s="8" t="s">
        <v>0</v>
      </c>
      <c r="B8" s="1" t="s">
        <v>18</v>
      </c>
      <c r="C8" s="1" t="s">
        <v>153</v>
      </c>
      <c r="D8" s="1" t="s">
        <v>154</v>
      </c>
      <c r="E8" s="1" t="s">
        <v>155</v>
      </c>
      <c r="F8" s="1" t="s">
        <v>236</v>
      </c>
      <c r="G8" s="1" t="s">
        <v>237</v>
      </c>
      <c r="J8" t="s">
        <v>372</v>
      </c>
      <c r="K8" s="28">
        <f>4/36</f>
        <v>0.1111111111111111</v>
      </c>
    </row>
    <row r="9" spans="1:11" x14ac:dyDescent="0.3">
      <c r="A9" s="7" t="s">
        <v>0</v>
      </c>
      <c r="B9" t="s">
        <v>50</v>
      </c>
      <c r="C9" t="s">
        <v>138</v>
      </c>
      <c r="D9" t="s">
        <v>139</v>
      </c>
      <c r="E9" t="s">
        <v>140</v>
      </c>
      <c r="F9" s="17" t="s">
        <v>141</v>
      </c>
      <c r="G9" t="s">
        <v>142</v>
      </c>
      <c r="J9" t="s">
        <v>341</v>
      </c>
      <c r="K9" s="28">
        <f>1/36</f>
        <v>2.7777777777777776E-2</v>
      </c>
    </row>
    <row r="10" spans="1:11" x14ac:dyDescent="0.3">
      <c r="A10" s="62" t="s">
        <v>0</v>
      </c>
      <c r="B10" s="63" t="s">
        <v>33</v>
      </c>
      <c r="C10" s="63" t="s">
        <v>34</v>
      </c>
      <c r="D10" s="63" t="s">
        <v>35</v>
      </c>
      <c r="E10" s="63" t="s">
        <v>36</v>
      </c>
      <c r="F10" s="67" t="s">
        <v>37</v>
      </c>
      <c r="G10" s="63" t="s">
        <v>38</v>
      </c>
      <c r="J10" t="s">
        <v>342</v>
      </c>
      <c r="K10" s="28">
        <f>1/36</f>
        <v>2.7777777777777776E-2</v>
      </c>
    </row>
    <row r="11" spans="1:11" x14ac:dyDescent="0.3">
      <c r="A11" s="62" t="s">
        <v>0</v>
      </c>
      <c r="B11" s="63" t="s">
        <v>33</v>
      </c>
      <c r="C11" s="63" t="s">
        <v>34</v>
      </c>
      <c r="D11" s="63" t="s">
        <v>35</v>
      </c>
      <c r="E11" s="63" t="s">
        <v>36</v>
      </c>
      <c r="F11" s="63" t="s">
        <v>170</v>
      </c>
      <c r="G11" s="63" t="s">
        <v>205</v>
      </c>
      <c r="J11" t="s">
        <v>374</v>
      </c>
      <c r="K11" s="28">
        <f>3/36</f>
        <v>8.3333333333333329E-2</v>
      </c>
    </row>
    <row r="12" spans="1:11" x14ac:dyDescent="0.3">
      <c r="A12" s="62" t="s">
        <v>0</v>
      </c>
      <c r="B12" s="63" t="s">
        <v>33</v>
      </c>
      <c r="C12" s="63" t="s">
        <v>149</v>
      </c>
      <c r="D12" s="63" t="s">
        <v>150</v>
      </c>
      <c r="E12" s="63" t="s">
        <v>151</v>
      </c>
      <c r="F12" s="63" t="s">
        <v>232</v>
      </c>
      <c r="G12" s="63" t="s">
        <v>233</v>
      </c>
      <c r="J12" t="s">
        <v>343</v>
      </c>
      <c r="K12" s="28">
        <f>1/36</f>
        <v>2.7777777777777776E-2</v>
      </c>
    </row>
    <row r="13" spans="1:11" x14ac:dyDescent="0.3">
      <c r="A13" s="8" t="s">
        <v>0</v>
      </c>
      <c r="B13" s="1" t="s">
        <v>116</v>
      </c>
      <c r="C13" s="1" t="s">
        <v>117</v>
      </c>
      <c r="D13" s="1" t="s">
        <v>118</v>
      </c>
      <c r="E13" s="1" t="s">
        <v>119</v>
      </c>
      <c r="F13" s="1" t="s">
        <v>165</v>
      </c>
      <c r="G13" s="1" t="s">
        <v>215</v>
      </c>
      <c r="J13" t="s">
        <v>344</v>
      </c>
      <c r="K13" s="28">
        <f>2/36</f>
        <v>5.5555555555555552E-2</v>
      </c>
    </row>
    <row r="14" spans="1:11" x14ac:dyDescent="0.3">
      <c r="A14" s="8" t="s">
        <v>0</v>
      </c>
      <c r="B14" s="1" t="s">
        <v>9</v>
      </c>
      <c r="C14" s="1" t="s">
        <v>10</v>
      </c>
      <c r="D14" s="1" t="s">
        <v>11</v>
      </c>
      <c r="E14" s="1" t="s">
        <v>160</v>
      </c>
      <c r="F14" s="1" t="s">
        <v>240</v>
      </c>
      <c r="G14" s="1" t="s">
        <v>241</v>
      </c>
      <c r="J14" t="s">
        <v>375</v>
      </c>
      <c r="K14" s="28">
        <f>22/36</f>
        <v>0.61111111111111116</v>
      </c>
    </row>
    <row r="15" spans="1:11" x14ac:dyDescent="0.3">
      <c r="A15" s="7" t="s">
        <v>0</v>
      </c>
      <c r="B15" t="s">
        <v>9</v>
      </c>
      <c r="C15" t="s">
        <v>10</v>
      </c>
      <c r="D15" t="s">
        <v>24</v>
      </c>
      <c r="E15" t="s">
        <v>25</v>
      </c>
      <c r="F15" s="17" t="s">
        <v>26</v>
      </c>
      <c r="G15" t="s">
        <v>27</v>
      </c>
      <c r="J15" t="s">
        <v>377</v>
      </c>
      <c r="K15" s="28">
        <f>1/36</f>
        <v>2.7777777777777776E-2</v>
      </c>
    </row>
    <row r="16" spans="1:11" x14ac:dyDescent="0.3">
      <c r="A16" s="62" t="s">
        <v>0</v>
      </c>
      <c r="B16" s="63" t="s">
        <v>1</v>
      </c>
      <c r="C16" s="63" t="s">
        <v>120</v>
      </c>
      <c r="D16" s="63" t="s">
        <v>121</v>
      </c>
      <c r="E16" s="63" t="s">
        <v>122</v>
      </c>
      <c r="F16" s="63" t="s">
        <v>171</v>
      </c>
      <c r="G16" s="63" t="s">
        <v>204</v>
      </c>
    </row>
    <row r="17" spans="1:7" x14ac:dyDescent="0.3">
      <c r="A17" s="62" t="s">
        <v>0</v>
      </c>
      <c r="B17" s="63" t="s">
        <v>1</v>
      </c>
      <c r="C17" s="63" t="s">
        <v>30</v>
      </c>
      <c r="D17" s="63" t="s">
        <v>101</v>
      </c>
      <c r="E17" s="63" t="s">
        <v>144</v>
      </c>
      <c r="F17" s="63" t="s">
        <v>229</v>
      </c>
      <c r="G17" s="63" t="s">
        <v>230</v>
      </c>
    </row>
    <row r="18" spans="1:7" x14ac:dyDescent="0.3">
      <c r="A18" s="62" t="s">
        <v>0</v>
      </c>
      <c r="B18" s="63" t="s">
        <v>1</v>
      </c>
      <c r="C18" s="63" t="s">
        <v>2</v>
      </c>
      <c r="D18" s="63" t="s">
        <v>43</v>
      </c>
      <c r="E18" s="63" t="s">
        <v>66</v>
      </c>
      <c r="F18" s="67" t="s">
        <v>67</v>
      </c>
      <c r="G18" s="63" t="s">
        <v>68</v>
      </c>
    </row>
    <row r="19" spans="1:7" x14ac:dyDescent="0.3">
      <c r="A19" s="62" t="s">
        <v>0</v>
      </c>
      <c r="B19" s="63" t="s">
        <v>1</v>
      </c>
      <c r="C19" s="63" t="s">
        <v>2</v>
      </c>
      <c r="D19" s="63" t="s">
        <v>43</v>
      </c>
      <c r="E19" s="63" t="s">
        <v>66</v>
      </c>
      <c r="F19" s="67" t="s">
        <v>67</v>
      </c>
      <c r="G19" s="63" t="s">
        <v>68</v>
      </c>
    </row>
    <row r="20" spans="1:7" x14ac:dyDescent="0.3">
      <c r="A20" s="62" t="s">
        <v>0</v>
      </c>
      <c r="B20" s="63" t="s">
        <v>1</v>
      </c>
      <c r="C20" s="63" t="s">
        <v>2</v>
      </c>
      <c r="D20" s="63" t="s">
        <v>43</v>
      </c>
      <c r="E20" s="63" t="s">
        <v>66</v>
      </c>
      <c r="F20" s="67" t="s">
        <v>67</v>
      </c>
      <c r="G20" s="63" t="s">
        <v>68</v>
      </c>
    </row>
    <row r="21" spans="1:7" x14ac:dyDescent="0.3">
      <c r="A21" s="62" t="s">
        <v>0</v>
      </c>
      <c r="B21" s="63" t="s">
        <v>1</v>
      </c>
      <c r="C21" s="63" t="s">
        <v>2</v>
      </c>
      <c r="D21" s="63" t="s">
        <v>3</v>
      </c>
      <c r="E21" s="63" t="s">
        <v>4</v>
      </c>
      <c r="F21" s="63" t="s">
        <v>169</v>
      </c>
      <c r="G21" s="63" t="s">
        <v>198</v>
      </c>
    </row>
    <row r="22" spans="1:7" x14ac:dyDescent="0.3">
      <c r="A22" s="62" t="s">
        <v>0</v>
      </c>
      <c r="B22" s="63" t="s">
        <v>1</v>
      </c>
      <c r="C22" s="63" t="s">
        <v>120</v>
      </c>
      <c r="D22" s="63" t="s">
        <v>121</v>
      </c>
      <c r="E22" s="63" t="s">
        <v>152</v>
      </c>
      <c r="F22" s="63" t="s">
        <v>235</v>
      </c>
      <c r="G22" s="63" t="s">
        <v>234</v>
      </c>
    </row>
    <row r="23" spans="1:7" x14ac:dyDescent="0.3">
      <c r="A23" s="62" t="s">
        <v>0</v>
      </c>
      <c r="B23" s="63" t="s">
        <v>1</v>
      </c>
      <c r="C23" s="63" t="s">
        <v>30</v>
      </c>
      <c r="D23" s="63" t="s">
        <v>69</v>
      </c>
      <c r="E23" s="63" t="s">
        <v>70</v>
      </c>
      <c r="F23" s="67" t="s">
        <v>71</v>
      </c>
      <c r="G23" s="63" t="s">
        <v>72</v>
      </c>
    </row>
    <row r="24" spans="1:7" x14ac:dyDescent="0.3">
      <c r="A24" s="62" t="s">
        <v>0</v>
      </c>
      <c r="B24" s="63" t="s">
        <v>1</v>
      </c>
      <c r="C24" s="63" t="s">
        <v>30</v>
      </c>
      <c r="D24" s="63" t="s">
        <v>69</v>
      </c>
      <c r="E24" s="63" t="s">
        <v>70</v>
      </c>
      <c r="F24" s="67" t="s">
        <v>71</v>
      </c>
      <c r="G24" s="63" t="s">
        <v>72</v>
      </c>
    </row>
    <row r="25" spans="1:7" x14ac:dyDescent="0.3">
      <c r="A25" s="62" t="s">
        <v>0</v>
      </c>
      <c r="B25" s="63" t="s">
        <v>1</v>
      </c>
      <c r="C25" s="63" t="s">
        <v>13</v>
      </c>
      <c r="D25" s="63" t="s">
        <v>156</v>
      </c>
      <c r="E25" s="63" t="s">
        <v>157</v>
      </c>
      <c r="F25" s="63" t="s">
        <v>239</v>
      </c>
      <c r="G25" s="63" t="s">
        <v>238</v>
      </c>
    </row>
    <row r="26" spans="1:7" x14ac:dyDescent="0.3">
      <c r="A26" s="62" t="s">
        <v>0</v>
      </c>
      <c r="B26" s="63" t="s">
        <v>1</v>
      </c>
      <c r="C26" s="63" t="s">
        <v>2</v>
      </c>
      <c r="D26" s="63" t="s">
        <v>43</v>
      </c>
      <c r="E26" s="63" t="s">
        <v>45</v>
      </c>
      <c r="F26" s="67" t="s">
        <v>158</v>
      </c>
      <c r="G26" s="63" t="s">
        <v>159</v>
      </c>
    </row>
    <row r="27" spans="1:7" x14ac:dyDescent="0.3">
      <c r="A27" s="62" t="s">
        <v>0</v>
      </c>
      <c r="B27" s="63" t="s">
        <v>1</v>
      </c>
      <c r="C27" s="63" t="s">
        <v>2</v>
      </c>
      <c r="D27" s="63" t="s">
        <v>43</v>
      </c>
      <c r="E27" s="63" t="s">
        <v>45</v>
      </c>
      <c r="F27" s="63" t="s">
        <v>166</v>
      </c>
      <c r="G27" s="63" t="s">
        <v>219</v>
      </c>
    </row>
    <row r="28" spans="1:7" x14ac:dyDescent="0.3">
      <c r="A28" s="62" t="s">
        <v>0</v>
      </c>
      <c r="B28" s="63" t="s">
        <v>1</v>
      </c>
      <c r="C28" s="63" t="s">
        <v>2</v>
      </c>
      <c r="D28" s="63" t="s">
        <v>59</v>
      </c>
      <c r="E28" s="63" t="s">
        <v>60</v>
      </c>
      <c r="F28" s="63" t="s">
        <v>164</v>
      </c>
      <c r="G28" s="63" t="s">
        <v>209</v>
      </c>
    </row>
    <row r="29" spans="1:7" x14ac:dyDescent="0.3">
      <c r="A29" s="62" t="s">
        <v>0</v>
      </c>
      <c r="B29" s="63" t="s">
        <v>1</v>
      </c>
      <c r="C29" s="63" t="s">
        <v>13</v>
      </c>
      <c r="D29" s="63" t="s">
        <v>156</v>
      </c>
      <c r="E29" s="63" t="s">
        <v>157</v>
      </c>
      <c r="F29" s="67" t="s">
        <v>161</v>
      </c>
      <c r="G29" s="63" t="s">
        <v>162</v>
      </c>
    </row>
    <row r="30" spans="1:7" x14ac:dyDescent="0.3">
      <c r="A30" s="62" t="s">
        <v>0</v>
      </c>
      <c r="B30" s="63" t="s">
        <v>1</v>
      </c>
      <c r="C30" s="63" t="s">
        <v>2</v>
      </c>
      <c r="D30" s="63" t="s">
        <v>106</v>
      </c>
      <c r="E30" s="63" t="s">
        <v>107</v>
      </c>
      <c r="F30" s="63" t="s">
        <v>163</v>
      </c>
      <c r="G30" s="63" t="s">
        <v>195</v>
      </c>
    </row>
    <row r="31" spans="1:7" x14ac:dyDescent="0.3">
      <c r="A31" s="62" t="s">
        <v>0</v>
      </c>
      <c r="B31" s="63" t="s">
        <v>1</v>
      </c>
      <c r="C31" s="63" t="s">
        <v>2</v>
      </c>
      <c r="D31" s="63" t="s">
        <v>106</v>
      </c>
      <c r="E31" s="63" t="s">
        <v>107</v>
      </c>
      <c r="F31" s="63" t="s">
        <v>242</v>
      </c>
      <c r="G31" s="63" t="s">
        <v>243</v>
      </c>
    </row>
    <row r="32" spans="1:7" x14ac:dyDescent="0.3">
      <c r="A32" s="62" t="s">
        <v>0</v>
      </c>
      <c r="B32" s="63" t="s">
        <v>1</v>
      </c>
      <c r="C32" s="63" t="s">
        <v>13</v>
      </c>
      <c r="D32" s="63" t="s">
        <v>14</v>
      </c>
      <c r="E32" s="63" t="s">
        <v>15</v>
      </c>
      <c r="F32" s="67" t="s">
        <v>16</v>
      </c>
      <c r="G32" s="63" t="s">
        <v>17</v>
      </c>
    </row>
    <row r="33" spans="1:7" x14ac:dyDescent="0.3">
      <c r="A33" s="62" t="s">
        <v>0</v>
      </c>
      <c r="B33" s="63" t="s">
        <v>1</v>
      </c>
      <c r="C33" s="63" t="s">
        <v>30</v>
      </c>
      <c r="D33" s="63" t="s">
        <v>39</v>
      </c>
      <c r="E33" s="63" t="s">
        <v>40</v>
      </c>
      <c r="F33" s="67" t="s">
        <v>41</v>
      </c>
      <c r="G33" s="63" t="s">
        <v>42</v>
      </c>
    </row>
    <row r="34" spans="1:7" x14ac:dyDescent="0.3">
      <c r="A34" s="62" t="s">
        <v>0</v>
      </c>
      <c r="B34" s="63" t="s">
        <v>1</v>
      </c>
      <c r="C34" s="63" t="s">
        <v>30</v>
      </c>
      <c r="D34" s="63" t="s">
        <v>39</v>
      </c>
      <c r="E34" s="63" t="s">
        <v>40</v>
      </c>
      <c r="F34" s="67" t="s">
        <v>41</v>
      </c>
      <c r="G34" s="63" t="s">
        <v>42</v>
      </c>
    </row>
    <row r="35" spans="1:7" x14ac:dyDescent="0.3">
      <c r="A35" s="62" t="s">
        <v>0</v>
      </c>
      <c r="B35" s="63" t="s">
        <v>1</v>
      </c>
      <c r="C35" s="63" t="s">
        <v>2</v>
      </c>
      <c r="D35" s="63" t="s">
        <v>43</v>
      </c>
      <c r="E35" s="63" t="s">
        <v>96</v>
      </c>
      <c r="F35" s="67" t="s">
        <v>97</v>
      </c>
      <c r="G35" s="63" t="s">
        <v>98</v>
      </c>
    </row>
    <row r="36" spans="1:7" x14ac:dyDescent="0.3">
      <c r="A36" s="62" t="s">
        <v>0</v>
      </c>
      <c r="B36" s="63" t="s">
        <v>1</v>
      </c>
      <c r="C36" s="63" t="s">
        <v>2</v>
      </c>
      <c r="D36" s="63" t="s">
        <v>43</v>
      </c>
      <c r="E36" s="63" t="s">
        <v>96</v>
      </c>
      <c r="F36" s="67" t="s">
        <v>97</v>
      </c>
      <c r="G36" s="63" t="s">
        <v>98</v>
      </c>
    </row>
    <row r="37" spans="1:7" x14ac:dyDescent="0.3">
      <c r="A37" s="62" t="s">
        <v>0</v>
      </c>
      <c r="B37" s="63" t="s">
        <v>1</v>
      </c>
      <c r="C37" s="63" t="s">
        <v>2</v>
      </c>
      <c r="D37" s="63" t="s">
        <v>43</v>
      </c>
      <c r="E37" s="63" t="s">
        <v>96</v>
      </c>
      <c r="F37" s="67" t="s">
        <v>97</v>
      </c>
      <c r="G37" s="63" t="s">
        <v>98</v>
      </c>
    </row>
    <row r="38" spans="1:7" x14ac:dyDescent="0.3">
      <c r="A38" s="6" t="s">
        <v>0</v>
      </c>
      <c r="B38" s="4" t="s">
        <v>145</v>
      </c>
      <c r="C38" s="4" t="s">
        <v>146</v>
      </c>
      <c r="D38" s="4" t="s">
        <v>147</v>
      </c>
      <c r="E38" s="4" t="s">
        <v>148</v>
      </c>
      <c r="F38" s="4" t="s">
        <v>227</v>
      </c>
      <c r="G38" s="4" t="s">
        <v>231</v>
      </c>
    </row>
  </sheetData>
  <sortState ref="A3:G38">
    <sortCondition ref="B3"/>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
  <sheetViews>
    <sheetView topLeftCell="A13" workbookViewId="0"/>
  </sheetViews>
  <sheetFormatPr defaultRowHeight="14.4" x14ac:dyDescent="0.3"/>
  <cols>
    <col min="1" max="1" width="24.88671875" style="7" customWidth="1"/>
    <col min="2" max="2" width="19.44140625" style="10" customWidth="1"/>
    <col min="3" max="3" width="25.109375" customWidth="1"/>
    <col min="4" max="4" width="28" customWidth="1"/>
    <col min="5" max="5" width="29.6640625" customWidth="1"/>
    <col min="6" max="8" width="22.88671875" customWidth="1"/>
    <col min="9" max="9" width="3.6640625" customWidth="1"/>
    <col min="10" max="10" width="15.44140625" customWidth="1"/>
    <col min="11" max="11" width="9.109375" style="28"/>
  </cols>
  <sheetData>
    <row r="1" spans="1:11" x14ac:dyDescent="0.3">
      <c r="A1" s="14" t="s">
        <v>400</v>
      </c>
      <c r="B1" s="10" t="s">
        <v>397</v>
      </c>
    </row>
    <row r="2" spans="1:11" ht="9.75" customHeight="1" x14ac:dyDescent="0.3">
      <c r="A2" s="6"/>
      <c r="B2" s="11"/>
      <c r="C2" s="4"/>
      <c r="D2" s="4"/>
      <c r="E2" s="4"/>
      <c r="F2" s="4"/>
      <c r="G2" s="4"/>
    </row>
    <row r="3" spans="1:11" ht="17.25" customHeight="1" x14ac:dyDescent="0.3">
      <c r="A3" s="9" t="s">
        <v>0</v>
      </c>
      <c r="B3" s="12" t="s">
        <v>46</v>
      </c>
      <c r="C3" s="3" t="s">
        <v>78</v>
      </c>
      <c r="D3" s="3" t="s">
        <v>79</v>
      </c>
      <c r="E3" s="3" t="s">
        <v>80</v>
      </c>
      <c r="F3" s="3" t="s">
        <v>259</v>
      </c>
      <c r="G3" s="3" t="s">
        <v>258</v>
      </c>
    </row>
    <row r="4" spans="1:11" ht="17.25" customHeight="1" x14ac:dyDescent="0.3">
      <c r="A4" s="9" t="s">
        <v>0</v>
      </c>
      <c r="B4" s="12" t="s">
        <v>5</v>
      </c>
      <c r="C4" s="3" t="s">
        <v>124</v>
      </c>
      <c r="D4" s="3" t="s">
        <v>125</v>
      </c>
      <c r="E4" s="3" t="s">
        <v>126</v>
      </c>
      <c r="F4" s="3" t="s">
        <v>254</v>
      </c>
      <c r="G4" s="3" t="s">
        <v>255</v>
      </c>
      <c r="J4" s="68" t="s">
        <v>376</v>
      </c>
      <c r="K4" s="68" t="s">
        <v>345</v>
      </c>
    </row>
    <row r="5" spans="1:11" ht="17.25" customHeight="1" x14ac:dyDescent="0.3">
      <c r="A5" s="9" t="s">
        <v>0</v>
      </c>
      <c r="B5" s="12" t="s">
        <v>5</v>
      </c>
      <c r="C5" s="3" t="s">
        <v>6</v>
      </c>
      <c r="D5" s="3" t="s">
        <v>7</v>
      </c>
      <c r="E5" s="3" t="s">
        <v>74</v>
      </c>
      <c r="F5" s="3" t="s">
        <v>260</v>
      </c>
      <c r="G5" s="3" t="s">
        <v>261</v>
      </c>
      <c r="J5" t="s">
        <v>371</v>
      </c>
      <c r="K5" s="28">
        <f>1/17</f>
        <v>5.8823529411764705E-2</v>
      </c>
    </row>
    <row r="6" spans="1:11" ht="17.25" customHeight="1" x14ac:dyDescent="0.3">
      <c r="A6" s="9" t="s">
        <v>0</v>
      </c>
      <c r="B6" s="12" t="s">
        <v>5</v>
      </c>
      <c r="C6" s="3" t="s">
        <v>134</v>
      </c>
      <c r="D6" s="3" t="s">
        <v>135</v>
      </c>
      <c r="E6" s="3" t="s">
        <v>136</v>
      </c>
      <c r="F6" s="3" t="s">
        <v>263</v>
      </c>
      <c r="G6" s="3" t="s">
        <v>262</v>
      </c>
      <c r="J6" t="s">
        <v>372</v>
      </c>
      <c r="K6" s="28">
        <f>3/17</f>
        <v>0.17647058823529413</v>
      </c>
    </row>
    <row r="7" spans="1:11" ht="17.25" customHeight="1" x14ac:dyDescent="0.3">
      <c r="A7" s="9" t="s">
        <v>0</v>
      </c>
      <c r="B7" s="12" t="s">
        <v>33</v>
      </c>
      <c r="C7" s="3" t="s">
        <v>34</v>
      </c>
      <c r="D7" s="3" t="s">
        <v>35</v>
      </c>
      <c r="E7" s="3" t="s">
        <v>36</v>
      </c>
      <c r="F7" s="3" t="s">
        <v>264</v>
      </c>
      <c r="G7" s="3" t="s">
        <v>265</v>
      </c>
      <c r="J7" t="s">
        <v>374</v>
      </c>
      <c r="K7" s="28">
        <f>1/17</f>
        <v>5.8823529411764705E-2</v>
      </c>
    </row>
    <row r="8" spans="1:11" ht="17.25" customHeight="1" x14ac:dyDescent="0.3">
      <c r="A8" s="9" t="s">
        <v>0</v>
      </c>
      <c r="B8" s="12" t="s">
        <v>116</v>
      </c>
      <c r="C8" s="3" t="s">
        <v>117</v>
      </c>
      <c r="D8" s="3" t="s">
        <v>118</v>
      </c>
      <c r="E8" s="3" t="s">
        <v>119</v>
      </c>
      <c r="F8" s="3" t="s">
        <v>266</v>
      </c>
      <c r="G8" s="3" t="s">
        <v>267</v>
      </c>
      <c r="J8" t="s">
        <v>343</v>
      </c>
      <c r="K8" s="28">
        <f>1/17</f>
        <v>5.8823529411764705E-2</v>
      </c>
    </row>
    <row r="9" spans="1:11" ht="17.25" customHeight="1" x14ac:dyDescent="0.3">
      <c r="A9" s="70" t="s">
        <v>0</v>
      </c>
      <c r="B9" s="71" t="s">
        <v>1</v>
      </c>
      <c r="C9" s="65" t="s">
        <v>2</v>
      </c>
      <c r="D9" s="65" t="s">
        <v>106</v>
      </c>
      <c r="E9" s="65" t="s">
        <v>107</v>
      </c>
      <c r="F9" s="65" t="s">
        <v>246</v>
      </c>
      <c r="G9" s="65" t="s">
        <v>247</v>
      </c>
      <c r="J9" t="s">
        <v>375</v>
      </c>
      <c r="K9" s="28">
        <f>11/17</f>
        <v>0.6470588235294118</v>
      </c>
    </row>
    <row r="10" spans="1:11" ht="17.25" customHeight="1" x14ac:dyDescent="0.3">
      <c r="A10" s="70" t="s">
        <v>0</v>
      </c>
      <c r="B10" s="71" t="s">
        <v>1</v>
      </c>
      <c r="C10" s="65" t="s">
        <v>120</v>
      </c>
      <c r="D10" s="65" t="s">
        <v>121</v>
      </c>
      <c r="E10" s="65" t="s">
        <v>122</v>
      </c>
      <c r="F10" s="65" t="s">
        <v>249</v>
      </c>
      <c r="G10" s="65" t="s">
        <v>248</v>
      </c>
    </row>
    <row r="11" spans="1:11" ht="17.25" customHeight="1" x14ac:dyDescent="0.3">
      <c r="A11" s="70" t="s">
        <v>0</v>
      </c>
      <c r="B11" s="71" t="s">
        <v>1</v>
      </c>
      <c r="C11" s="65" t="s">
        <v>30</v>
      </c>
      <c r="D11" s="65" t="s">
        <v>69</v>
      </c>
      <c r="E11" s="65" t="s">
        <v>70</v>
      </c>
      <c r="F11" s="65" t="s">
        <v>71</v>
      </c>
      <c r="G11" s="65" t="s">
        <v>72</v>
      </c>
    </row>
    <row r="12" spans="1:11" ht="17.25" customHeight="1" x14ac:dyDescent="0.3">
      <c r="A12" s="70" t="s">
        <v>0</v>
      </c>
      <c r="B12" s="71" t="s">
        <v>1</v>
      </c>
      <c r="C12" s="65" t="s">
        <v>2</v>
      </c>
      <c r="D12" s="65" t="s">
        <v>43</v>
      </c>
      <c r="E12" s="65" t="s">
        <v>45</v>
      </c>
      <c r="F12" s="65" t="s">
        <v>250</v>
      </c>
      <c r="G12" s="65" t="s">
        <v>251</v>
      </c>
    </row>
    <row r="13" spans="1:11" ht="17.25" customHeight="1" x14ac:dyDescent="0.3">
      <c r="A13" s="70" t="s">
        <v>0</v>
      </c>
      <c r="B13" s="71" t="s">
        <v>1</v>
      </c>
      <c r="C13" s="65" t="s">
        <v>2</v>
      </c>
      <c r="D13" s="65" t="s">
        <v>59</v>
      </c>
      <c r="E13" s="65" t="s">
        <v>60</v>
      </c>
      <c r="F13" s="65" t="s">
        <v>253</v>
      </c>
      <c r="G13" s="65" t="s">
        <v>252</v>
      </c>
    </row>
    <row r="14" spans="1:11" ht="17.25" customHeight="1" x14ac:dyDescent="0.3">
      <c r="A14" s="70" t="s">
        <v>0</v>
      </c>
      <c r="B14" s="71" t="s">
        <v>1</v>
      </c>
      <c r="C14" s="65" t="s">
        <v>2</v>
      </c>
      <c r="D14" s="65" t="s">
        <v>43</v>
      </c>
      <c r="E14" s="65" t="s">
        <v>66</v>
      </c>
      <c r="F14" s="65" t="s">
        <v>67</v>
      </c>
      <c r="G14" s="65" t="s">
        <v>68</v>
      </c>
    </row>
    <row r="15" spans="1:11" ht="17.25" customHeight="1" x14ac:dyDescent="0.3">
      <c r="A15" s="70" t="s">
        <v>0</v>
      </c>
      <c r="B15" s="71" t="s">
        <v>1</v>
      </c>
      <c r="C15" s="65" t="s">
        <v>2</v>
      </c>
      <c r="D15" s="65" t="s">
        <v>43</v>
      </c>
      <c r="E15" s="65" t="s">
        <v>96</v>
      </c>
      <c r="F15" s="65" t="s">
        <v>97</v>
      </c>
      <c r="G15" s="65" t="s">
        <v>98</v>
      </c>
    </row>
    <row r="16" spans="1:11" ht="17.25" customHeight="1" x14ac:dyDescent="0.3">
      <c r="A16" s="70" t="s">
        <v>0</v>
      </c>
      <c r="B16" s="71" t="s">
        <v>1</v>
      </c>
      <c r="C16" s="65" t="s">
        <v>13</v>
      </c>
      <c r="D16" s="65" t="s">
        <v>14</v>
      </c>
      <c r="E16" s="65" t="s">
        <v>15</v>
      </c>
      <c r="F16" s="65" t="s">
        <v>16</v>
      </c>
      <c r="G16" s="65" t="s">
        <v>17</v>
      </c>
    </row>
    <row r="17" spans="1:7" ht="17.25" customHeight="1" x14ac:dyDescent="0.3">
      <c r="A17" s="70" t="s">
        <v>0</v>
      </c>
      <c r="B17" s="71" t="s">
        <v>1</v>
      </c>
      <c r="C17" s="65" t="s">
        <v>2</v>
      </c>
      <c r="D17" s="65" t="s">
        <v>3</v>
      </c>
      <c r="E17" s="65" t="s">
        <v>4</v>
      </c>
      <c r="F17" s="65" t="s">
        <v>256</v>
      </c>
      <c r="G17" s="65" t="s">
        <v>257</v>
      </c>
    </row>
    <row r="18" spans="1:7" ht="17.25" customHeight="1" x14ac:dyDescent="0.3">
      <c r="A18" s="70" t="s">
        <v>0</v>
      </c>
      <c r="B18" s="71" t="s">
        <v>1</v>
      </c>
      <c r="C18" s="65" t="s">
        <v>30</v>
      </c>
      <c r="D18" s="65" t="s">
        <v>69</v>
      </c>
      <c r="E18" s="65" t="s">
        <v>70</v>
      </c>
      <c r="F18" s="65" t="s">
        <v>71</v>
      </c>
      <c r="G18" s="65" t="s">
        <v>72</v>
      </c>
    </row>
    <row r="19" spans="1:7" ht="17.25" customHeight="1" x14ac:dyDescent="0.3">
      <c r="A19" s="72" t="s">
        <v>0</v>
      </c>
      <c r="B19" s="73" t="s">
        <v>1</v>
      </c>
      <c r="C19" s="66" t="s">
        <v>2</v>
      </c>
      <c r="D19" s="66" t="s">
        <v>43</v>
      </c>
      <c r="E19" s="66" t="s">
        <v>66</v>
      </c>
      <c r="F19" s="66" t="s">
        <v>67</v>
      </c>
      <c r="G19" s="66" t="s">
        <v>68</v>
      </c>
    </row>
    <row r="21" spans="1:7" x14ac:dyDescent="0.3">
      <c r="B21" s="13"/>
    </row>
  </sheetData>
  <sortState ref="A3:G19">
    <sortCondition ref="B3"/>
  </sortState>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82"/>
  <sheetViews>
    <sheetView tabSelected="1" topLeftCell="A13" zoomScale="82" zoomScaleNormal="82" workbookViewId="0">
      <selection activeCell="K18" sqref="K18"/>
    </sheetView>
  </sheetViews>
  <sheetFormatPr defaultRowHeight="14.4" x14ac:dyDescent="0.3"/>
  <cols>
    <col min="1" max="1" width="16" customWidth="1"/>
    <col min="2" max="2" width="11.109375" customWidth="1"/>
    <col min="3" max="3" width="10.88671875" customWidth="1"/>
    <col min="4" max="4" width="12.88671875" customWidth="1"/>
    <col min="5" max="5" width="11.6640625" customWidth="1"/>
    <col min="17" max="18" width="11.33203125" customWidth="1"/>
  </cols>
  <sheetData>
    <row r="1" spans="1:31" x14ac:dyDescent="0.3">
      <c r="A1" s="20" t="s">
        <v>401</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row>
    <row r="2" spans="1:31" ht="24" customHeight="1" x14ac:dyDescent="0.3">
      <c r="A2" s="22" t="s">
        <v>337</v>
      </c>
      <c r="B2" s="21"/>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row>
    <row r="3" spans="1:31" x14ac:dyDescent="0.3">
      <c r="A3" s="23" t="s">
        <v>268</v>
      </c>
      <c r="B3" s="24" t="s">
        <v>269</v>
      </c>
      <c r="C3" s="24" t="s">
        <v>270</v>
      </c>
      <c r="D3" s="24" t="s">
        <v>271</v>
      </c>
      <c r="E3" s="24" t="s">
        <v>272</v>
      </c>
      <c r="F3" s="24" t="s">
        <v>273</v>
      </c>
      <c r="G3" s="24" t="s">
        <v>274</v>
      </c>
      <c r="H3" s="24" t="s">
        <v>275</v>
      </c>
      <c r="I3" s="24" t="s">
        <v>276</v>
      </c>
      <c r="J3" s="24" t="s">
        <v>277</v>
      </c>
      <c r="K3" s="24" t="s">
        <v>278</v>
      </c>
      <c r="L3" s="24" t="s">
        <v>279</v>
      </c>
      <c r="M3" s="24" t="s">
        <v>280</v>
      </c>
      <c r="N3" s="24" t="s">
        <v>281</v>
      </c>
      <c r="O3" s="24" t="s">
        <v>282</v>
      </c>
      <c r="P3" s="24" t="s">
        <v>283</v>
      </c>
      <c r="Q3" s="24" t="s">
        <v>284</v>
      </c>
      <c r="R3" s="24" t="s">
        <v>285</v>
      </c>
      <c r="S3" s="24" t="s">
        <v>286</v>
      </c>
      <c r="T3" s="24" t="s">
        <v>287</v>
      </c>
      <c r="U3" s="24" t="s">
        <v>288</v>
      </c>
      <c r="V3" s="24" t="s">
        <v>289</v>
      </c>
      <c r="W3" s="24" t="s">
        <v>290</v>
      </c>
      <c r="X3" s="24" t="s">
        <v>291</v>
      </c>
      <c r="Y3" s="24" t="s">
        <v>292</v>
      </c>
      <c r="Z3" s="24" t="s">
        <v>293</v>
      </c>
      <c r="AA3" s="24" t="s">
        <v>294</v>
      </c>
      <c r="AB3" s="24" t="s">
        <v>295</v>
      </c>
      <c r="AC3" s="24" t="s">
        <v>296</v>
      </c>
      <c r="AD3" s="24" t="s">
        <v>297</v>
      </c>
      <c r="AE3" s="24" t="s">
        <v>298</v>
      </c>
    </row>
    <row r="4" spans="1:31" x14ac:dyDescent="0.3">
      <c r="A4" s="25" t="s">
        <v>299</v>
      </c>
      <c r="B4" s="26">
        <v>168</v>
      </c>
      <c r="C4" s="26">
        <v>90</v>
      </c>
      <c r="D4" s="26">
        <v>208</v>
      </c>
      <c r="E4" s="26">
        <v>111</v>
      </c>
      <c r="F4" s="26">
        <v>138</v>
      </c>
      <c r="G4" s="26">
        <v>104</v>
      </c>
      <c r="H4" s="26">
        <v>121</v>
      </c>
      <c r="I4" s="26">
        <v>156</v>
      </c>
      <c r="J4" s="26">
        <v>191</v>
      </c>
      <c r="K4" s="26">
        <v>158</v>
      </c>
      <c r="L4" s="26">
        <v>165</v>
      </c>
      <c r="M4" s="26">
        <v>214</v>
      </c>
      <c r="N4" s="26">
        <v>213</v>
      </c>
      <c r="O4" s="26">
        <v>118</v>
      </c>
      <c r="P4" s="26">
        <v>161</v>
      </c>
      <c r="Q4" s="26">
        <v>205</v>
      </c>
      <c r="R4" s="26">
        <v>180</v>
      </c>
      <c r="S4" s="26">
        <v>268</v>
      </c>
      <c r="T4" s="26">
        <v>303</v>
      </c>
      <c r="U4" s="26">
        <v>240</v>
      </c>
      <c r="V4" s="26">
        <v>221</v>
      </c>
      <c r="W4" s="26">
        <v>120</v>
      </c>
      <c r="X4" s="26">
        <v>280</v>
      </c>
      <c r="Y4" s="26">
        <v>86</v>
      </c>
      <c r="Z4" s="26">
        <v>190</v>
      </c>
      <c r="AA4" s="26">
        <v>139</v>
      </c>
      <c r="AB4" s="26">
        <v>215</v>
      </c>
      <c r="AC4" s="26">
        <v>176</v>
      </c>
      <c r="AD4" s="26">
        <v>310</v>
      </c>
      <c r="AE4" s="26">
        <v>252</v>
      </c>
    </row>
    <row r="5" spans="1:31" x14ac:dyDescent="0.3">
      <c r="A5" s="27" t="s">
        <v>300</v>
      </c>
      <c r="B5" s="26">
        <v>8965</v>
      </c>
      <c r="C5" s="26">
        <v>4508</v>
      </c>
      <c r="D5" s="26">
        <v>11009</v>
      </c>
      <c r="E5" s="26">
        <v>5854</v>
      </c>
      <c r="F5" s="26">
        <v>7803</v>
      </c>
      <c r="G5" s="26">
        <v>6363</v>
      </c>
      <c r="H5" s="26">
        <v>6749</v>
      </c>
      <c r="I5" s="26">
        <v>9789</v>
      </c>
      <c r="J5" s="26">
        <v>11861</v>
      </c>
      <c r="K5" s="26">
        <v>10210</v>
      </c>
      <c r="L5" s="26">
        <v>9510</v>
      </c>
      <c r="M5" s="26">
        <v>11426</v>
      </c>
      <c r="N5" s="26">
        <v>12573</v>
      </c>
      <c r="O5" s="26">
        <v>6241</v>
      </c>
      <c r="P5" s="26">
        <v>11893</v>
      </c>
      <c r="Q5" s="26">
        <v>12257</v>
      </c>
      <c r="R5" s="26">
        <v>12100</v>
      </c>
      <c r="S5" s="26">
        <v>16457</v>
      </c>
      <c r="T5" s="26">
        <v>16090</v>
      </c>
      <c r="U5" s="26">
        <v>15072</v>
      </c>
      <c r="V5" s="26">
        <v>15917</v>
      </c>
      <c r="W5" s="26">
        <v>6655</v>
      </c>
      <c r="X5" s="26">
        <v>15003</v>
      </c>
      <c r="Y5" s="26">
        <v>4438</v>
      </c>
      <c r="Z5" s="26">
        <v>11235</v>
      </c>
      <c r="AA5" s="26">
        <v>7558</v>
      </c>
      <c r="AB5" s="26">
        <v>12840</v>
      </c>
      <c r="AC5" s="26">
        <v>11201</v>
      </c>
      <c r="AD5" s="26">
        <v>18296</v>
      </c>
      <c r="AE5" s="26">
        <v>15090</v>
      </c>
    </row>
    <row r="6" spans="1:31" x14ac:dyDescent="0.3">
      <c r="A6" s="27" t="s">
        <v>301</v>
      </c>
      <c r="B6" s="28">
        <v>9.3410000000000003E-3</v>
      </c>
      <c r="C6" s="28">
        <v>1.6539999999999999E-2</v>
      </c>
      <c r="D6" s="28">
        <v>6.5700000000000003E-3</v>
      </c>
      <c r="E6" s="28">
        <v>1.2239999999999999E-2</v>
      </c>
      <c r="F6" s="28">
        <v>1.099E-2</v>
      </c>
      <c r="G6" s="28">
        <v>1.6639999999999999E-2</v>
      </c>
      <c r="H6" s="28">
        <v>1.2930000000000001E-2</v>
      </c>
      <c r="I6" s="28">
        <v>9.1900000000000003E-3</v>
      </c>
      <c r="J6" s="28">
        <v>7.4289999999999998E-3</v>
      </c>
      <c r="K6" s="28">
        <v>1.055E-2</v>
      </c>
      <c r="L6" s="28">
        <v>9.7920000000000004E-3</v>
      </c>
      <c r="M6" s="28">
        <v>6.0239999999999998E-3</v>
      </c>
      <c r="N6" s="28">
        <v>7.9419999999999994E-3</v>
      </c>
      <c r="O6" s="28">
        <v>1.1979999999999999E-2</v>
      </c>
      <c r="P6" s="28">
        <v>8.0249999999999991E-3</v>
      </c>
      <c r="Q6" s="28">
        <v>7.7549999999999997E-3</v>
      </c>
      <c r="R6" s="28">
        <v>1.0410000000000001E-2</v>
      </c>
      <c r="S6" s="28">
        <v>7.5700000000000003E-3</v>
      </c>
      <c r="T6" s="28">
        <v>1.0869999999999999E-2</v>
      </c>
      <c r="U6" s="28">
        <v>6.0470000000000003E-3</v>
      </c>
      <c r="V6" s="28">
        <v>1.0970000000000001E-2</v>
      </c>
      <c r="W6" s="28">
        <v>1.176E-2</v>
      </c>
      <c r="X6" s="28">
        <v>5.6389999999999999E-3</v>
      </c>
      <c r="Y6" s="28">
        <v>2.1919999999999999E-2</v>
      </c>
      <c r="Z6" s="28">
        <v>9.9019999999999993E-3</v>
      </c>
      <c r="AA6" s="28">
        <v>1.278E-2</v>
      </c>
      <c r="AB6" s="28">
        <v>7.0229999999999997E-3</v>
      </c>
      <c r="AC6" s="28">
        <v>7.92E-3</v>
      </c>
      <c r="AD6" s="28">
        <v>5.4000000000000003E-3</v>
      </c>
      <c r="AE6" s="28">
        <v>6.3210000000000002E-3</v>
      </c>
    </row>
    <row r="7" spans="1:31" x14ac:dyDescent="0.3">
      <c r="A7" s="27" t="s">
        <v>302</v>
      </c>
      <c r="B7" s="28">
        <v>0.99070000000000003</v>
      </c>
      <c r="C7" s="28">
        <v>0.98350000000000004</v>
      </c>
      <c r="D7" s="28">
        <v>0.99339999999999995</v>
      </c>
      <c r="E7" s="28">
        <v>0.98780000000000001</v>
      </c>
      <c r="F7" s="28">
        <v>0.98899999999999999</v>
      </c>
      <c r="G7" s="28">
        <v>0.98340000000000005</v>
      </c>
      <c r="H7" s="28">
        <v>0.98709999999999998</v>
      </c>
      <c r="I7" s="28">
        <v>0.99080000000000001</v>
      </c>
      <c r="J7" s="28">
        <v>0.99260000000000004</v>
      </c>
      <c r="K7" s="28">
        <v>0.98939999999999995</v>
      </c>
      <c r="L7" s="28">
        <v>0.99019999999999997</v>
      </c>
      <c r="M7" s="28">
        <v>0.99399999999999999</v>
      </c>
      <c r="N7" s="28">
        <v>0.99209999999999998</v>
      </c>
      <c r="O7" s="28">
        <v>0.98799999999999999</v>
      </c>
      <c r="P7" s="28">
        <v>0.99199999999999999</v>
      </c>
      <c r="Q7" s="28">
        <v>0.99219999999999997</v>
      </c>
      <c r="R7" s="28">
        <v>0.98960000000000004</v>
      </c>
      <c r="S7" s="28">
        <v>0.99239999999999995</v>
      </c>
      <c r="T7" s="28">
        <v>0.98909999999999998</v>
      </c>
      <c r="U7" s="28">
        <v>0.99399999999999999</v>
      </c>
      <c r="V7" s="28">
        <v>0.98899999999999999</v>
      </c>
      <c r="W7" s="28">
        <v>0.98819999999999997</v>
      </c>
      <c r="X7" s="28">
        <v>0.99439999999999995</v>
      </c>
      <c r="Y7" s="28">
        <v>0.97809999999999997</v>
      </c>
      <c r="Z7" s="28">
        <v>0.99009999999999998</v>
      </c>
      <c r="AA7" s="28">
        <v>0.98719999999999997</v>
      </c>
      <c r="AB7" s="28">
        <v>0.99299999999999999</v>
      </c>
      <c r="AC7" s="28">
        <v>0.99209999999999998</v>
      </c>
      <c r="AD7" s="28">
        <v>0.99460000000000004</v>
      </c>
      <c r="AE7" s="28">
        <v>0.99370000000000003</v>
      </c>
    </row>
    <row r="8" spans="1:31" x14ac:dyDescent="0.3">
      <c r="A8" s="27" t="s">
        <v>303</v>
      </c>
      <c r="B8" s="28">
        <v>4.9470000000000001</v>
      </c>
      <c r="C8" s="28">
        <v>4.3449999999999998</v>
      </c>
      <c r="D8" s="28">
        <v>5.2060000000000004</v>
      </c>
      <c r="E8" s="28">
        <v>4.5510000000000002</v>
      </c>
      <c r="F8" s="28">
        <v>4.7530000000000001</v>
      </c>
      <c r="G8" s="28">
        <v>4.4089999999999998</v>
      </c>
      <c r="H8" s="28">
        <v>4.6100000000000003</v>
      </c>
      <c r="I8" s="28">
        <v>4.8890000000000002</v>
      </c>
      <c r="J8" s="28">
        <v>5.0970000000000004</v>
      </c>
      <c r="K8" s="28">
        <v>4.8550000000000004</v>
      </c>
      <c r="L8" s="28">
        <v>4.9359999999999999</v>
      </c>
      <c r="M8" s="28">
        <v>5.2430000000000003</v>
      </c>
      <c r="N8" s="28">
        <v>5.1479999999999997</v>
      </c>
      <c r="O8" s="28">
        <v>4.6189999999999998</v>
      </c>
      <c r="P8" s="28">
        <v>4.9560000000000004</v>
      </c>
      <c r="Q8" s="28">
        <v>5.125</v>
      </c>
      <c r="R8" s="28">
        <v>4.9660000000000002</v>
      </c>
      <c r="S8" s="28">
        <v>5.3449999999999998</v>
      </c>
      <c r="T8" s="28">
        <v>5.4130000000000003</v>
      </c>
      <c r="U8" s="28">
        <v>5.3090000000000002</v>
      </c>
      <c r="V8" s="28">
        <v>5.1189999999999998</v>
      </c>
      <c r="W8" s="28">
        <v>4.6360000000000001</v>
      </c>
      <c r="X8" s="28">
        <v>5.4850000000000003</v>
      </c>
      <c r="Y8" s="28">
        <v>4.1790000000000003</v>
      </c>
      <c r="Z8" s="28">
        <v>4.992</v>
      </c>
      <c r="AA8" s="28">
        <v>4.6989999999999998</v>
      </c>
      <c r="AB8" s="28">
        <v>5.18</v>
      </c>
      <c r="AC8" s="28">
        <v>5.0060000000000002</v>
      </c>
      <c r="AD8" s="28">
        <v>5.5359999999999996</v>
      </c>
      <c r="AE8" s="28">
        <v>5.3230000000000004</v>
      </c>
    </row>
    <row r="9" spans="1:31" x14ac:dyDescent="0.3">
      <c r="A9" s="27" t="s">
        <v>304</v>
      </c>
      <c r="B9" s="28">
        <v>0.8377</v>
      </c>
      <c r="C9" s="28">
        <v>0.85619999999999996</v>
      </c>
      <c r="D9" s="28">
        <v>0.87709999999999999</v>
      </c>
      <c r="E9" s="28">
        <v>0.85340000000000005</v>
      </c>
      <c r="F9" s="28">
        <v>0.83979999999999999</v>
      </c>
      <c r="G9" s="28">
        <v>0.79039999999999999</v>
      </c>
      <c r="H9" s="28">
        <v>0.83030000000000004</v>
      </c>
      <c r="I9" s="28">
        <v>0.85119999999999996</v>
      </c>
      <c r="J9" s="28">
        <v>0.85650000000000004</v>
      </c>
      <c r="K9" s="28">
        <v>0.81289999999999996</v>
      </c>
      <c r="L9" s="28">
        <v>0.84360000000000002</v>
      </c>
      <c r="M9" s="28">
        <v>0.88460000000000005</v>
      </c>
      <c r="N9" s="28">
        <v>0.80800000000000005</v>
      </c>
      <c r="O9" s="28">
        <v>0.85929999999999995</v>
      </c>
      <c r="P9" s="28">
        <v>0.8821</v>
      </c>
      <c r="Q9" s="28">
        <v>0.82030000000000003</v>
      </c>
      <c r="R9" s="28">
        <v>0.79730000000000001</v>
      </c>
      <c r="S9" s="28">
        <v>0.78200000000000003</v>
      </c>
      <c r="T9" s="28">
        <v>0.74009999999999998</v>
      </c>
      <c r="U9" s="28">
        <v>0.84230000000000005</v>
      </c>
      <c r="V9" s="28">
        <v>0.75660000000000005</v>
      </c>
      <c r="W9" s="28">
        <v>0.85960000000000003</v>
      </c>
      <c r="X9" s="28">
        <v>0.86099999999999999</v>
      </c>
      <c r="Y9" s="28">
        <v>0.75960000000000005</v>
      </c>
      <c r="Z9" s="28">
        <v>0.77459999999999996</v>
      </c>
      <c r="AA9" s="28">
        <v>0.79039999999999999</v>
      </c>
      <c r="AB9" s="28">
        <v>0.82620000000000005</v>
      </c>
      <c r="AC9" s="28">
        <v>0.84870000000000001</v>
      </c>
      <c r="AD9" s="28">
        <v>0.81830000000000003</v>
      </c>
      <c r="AE9" s="28">
        <v>0.81330000000000002</v>
      </c>
    </row>
    <row r="10" spans="1:31" x14ac:dyDescent="0.3">
      <c r="A10" s="27" t="s">
        <v>305</v>
      </c>
      <c r="B10" s="28">
        <v>4.8940000000000001</v>
      </c>
      <c r="C10" s="28">
        <v>4.29</v>
      </c>
      <c r="D10" s="28">
        <v>5.1529999999999996</v>
      </c>
      <c r="E10" s="28">
        <v>4.4989999999999997</v>
      </c>
      <c r="F10" s="28">
        <v>4.7030000000000003</v>
      </c>
      <c r="G10" s="28">
        <v>4.3630000000000004</v>
      </c>
      <c r="H10" s="28">
        <v>4.5599999999999996</v>
      </c>
      <c r="I10" s="28">
        <v>4.843</v>
      </c>
      <c r="J10" s="28">
        <v>5.0510000000000002</v>
      </c>
      <c r="K10" s="28">
        <v>4.8109999999999999</v>
      </c>
      <c r="L10" s="28">
        <v>4.8869999999999996</v>
      </c>
      <c r="M10" s="28">
        <v>5.1909999999999998</v>
      </c>
      <c r="N10" s="28">
        <v>5.0999999999999996</v>
      </c>
      <c r="O10" s="28">
        <v>4.5659999999999998</v>
      </c>
      <c r="P10" s="28">
        <v>4.9160000000000004</v>
      </c>
      <c r="Q10" s="28">
        <v>5.077</v>
      </c>
      <c r="R10" s="28">
        <v>4.923</v>
      </c>
      <c r="S10" s="28">
        <v>5.2990000000000004</v>
      </c>
      <c r="T10" s="28">
        <v>5.36</v>
      </c>
      <c r="U10" s="28">
        <v>5.2629999999999999</v>
      </c>
      <c r="V10" s="28">
        <v>5.0789999999999997</v>
      </c>
      <c r="W10" s="28">
        <v>4.585</v>
      </c>
      <c r="X10" s="28">
        <v>5.4320000000000004</v>
      </c>
      <c r="Y10" s="28">
        <v>4.1269999999999998</v>
      </c>
      <c r="Z10" s="28">
        <v>4.944</v>
      </c>
      <c r="AA10" s="28">
        <v>4.6479999999999997</v>
      </c>
      <c r="AB10" s="28">
        <v>5.1319999999999997</v>
      </c>
      <c r="AC10" s="28">
        <v>4.9610000000000003</v>
      </c>
      <c r="AD10" s="28">
        <v>5.4880000000000004</v>
      </c>
      <c r="AE10" s="28">
        <v>5.2750000000000004</v>
      </c>
    </row>
    <row r="11" spans="1:31" x14ac:dyDescent="0.3">
      <c r="A11" s="27" t="s">
        <v>306</v>
      </c>
      <c r="B11" s="28">
        <v>1.774</v>
      </c>
      <c r="C11" s="28">
        <v>1.34</v>
      </c>
      <c r="D11" s="28">
        <v>1.982</v>
      </c>
      <c r="E11" s="28">
        <v>1.4510000000000001</v>
      </c>
      <c r="F11" s="28">
        <v>1.5620000000000001</v>
      </c>
      <c r="G11" s="28">
        <v>1.304</v>
      </c>
      <c r="H11" s="28">
        <v>1.4730000000000001</v>
      </c>
      <c r="I11" s="28">
        <v>1.577</v>
      </c>
      <c r="J11" s="28">
        <v>1.754</v>
      </c>
      <c r="K11" s="28">
        <v>1.5640000000000001</v>
      </c>
      <c r="L11" s="28">
        <v>1.6919999999999999</v>
      </c>
      <c r="M11" s="28">
        <v>2.0019999999999998</v>
      </c>
      <c r="N11" s="28">
        <v>1.9</v>
      </c>
      <c r="O11" s="28">
        <v>1.494</v>
      </c>
      <c r="P11" s="28">
        <v>1.476</v>
      </c>
      <c r="Q11" s="28">
        <v>1.8520000000000001</v>
      </c>
      <c r="R11" s="28">
        <v>1.6359999999999999</v>
      </c>
      <c r="S11" s="28">
        <v>2.089</v>
      </c>
      <c r="T11" s="28">
        <v>2.3889999999999998</v>
      </c>
      <c r="U11" s="28">
        <v>1.9550000000000001</v>
      </c>
      <c r="V11" s="28">
        <v>1.752</v>
      </c>
      <c r="W11" s="28">
        <v>1.4710000000000001</v>
      </c>
      <c r="X11" s="28">
        <v>2.286</v>
      </c>
      <c r="Y11" s="28">
        <v>1.2909999999999999</v>
      </c>
      <c r="Z11" s="28">
        <v>1.7929999999999999</v>
      </c>
      <c r="AA11" s="28">
        <v>1.599</v>
      </c>
      <c r="AB11" s="28">
        <v>1.897</v>
      </c>
      <c r="AC11" s="28">
        <v>1.663</v>
      </c>
      <c r="AD11" s="28">
        <v>2.2919999999999998</v>
      </c>
      <c r="AE11" s="28">
        <v>2.0510000000000002</v>
      </c>
    </row>
    <row r="12" spans="1:31" x14ac:dyDescent="0.3">
      <c r="A12" s="27" t="s">
        <v>307</v>
      </c>
      <c r="B12" s="28">
        <v>18.350000000000001</v>
      </c>
      <c r="C12" s="28">
        <v>10.58</v>
      </c>
      <c r="D12" s="28">
        <v>22.24</v>
      </c>
      <c r="E12" s="28">
        <v>12.68</v>
      </c>
      <c r="F12" s="28">
        <v>15.29</v>
      </c>
      <c r="G12" s="28">
        <v>11.76</v>
      </c>
      <c r="H12" s="28">
        <v>13.61</v>
      </c>
      <c r="I12" s="28">
        <v>16.87</v>
      </c>
      <c r="J12" s="28">
        <v>20.25</v>
      </c>
      <c r="K12" s="28">
        <v>17.010000000000002</v>
      </c>
      <c r="L12" s="28">
        <v>17.899999999999999</v>
      </c>
      <c r="M12" s="28">
        <v>22.8</v>
      </c>
      <c r="N12" s="28">
        <v>22.46</v>
      </c>
      <c r="O12" s="28">
        <v>13.39</v>
      </c>
      <c r="P12" s="28">
        <v>17.05</v>
      </c>
      <c r="Q12" s="28">
        <v>21.67</v>
      </c>
      <c r="R12" s="28">
        <v>19.04</v>
      </c>
      <c r="S12" s="28">
        <v>27.5</v>
      </c>
      <c r="T12" s="28">
        <v>31.18</v>
      </c>
      <c r="U12" s="28">
        <v>24.84</v>
      </c>
      <c r="V12" s="28">
        <v>22.74</v>
      </c>
      <c r="W12" s="28">
        <v>13.52</v>
      </c>
      <c r="X12" s="28">
        <v>29.01</v>
      </c>
      <c r="Y12" s="28">
        <v>10.119999999999999</v>
      </c>
      <c r="Z12" s="28">
        <v>20.260000000000002</v>
      </c>
      <c r="AA12" s="28">
        <v>15.45</v>
      </c>
      <c r="AB12" s="28">
        <v>22.62</v>
      </c>
      <c r="AC12" s="28">
        <v>18.77</v>
      </c>
      <c r="AD12" s="28">
        <v>31.48</v>
      </c>
      <c r="AE12" s="28">
        <v>26.09</v>
      </c>
    </row>
    <row r="13" spans="1:31" x14ac:dyDescent="0.3">
      <c r="A13" s="27" t="s">
        <v>308</v>
      </c>
      <c r="B13" s="28">
        <v>0.96540000000000004</v>
      </c>
      <c r="C13" s="28">
        <v>0.96550000000000002</v>
      </c>
      <c r="D13" s="28">
        <v>0.97540000000000004</v>
      </c>
      <c r="E13" s="28">
        <v>0.96630000000000005</v>
      </c>
      <c r="F13" s="28">
        <v>0.96460000000000001</v>
      </c>
      <c r="G13" s="28">
        <v>0.94940000000000002</v>
      </c>
      <c r="H13" s="28">
        <v>0.96120000000000005</v>
      </c>
      <c r="I13" s="28">
        <v>0.96809999999999996</v>
      </c>
      <c r="J13" s="28">
        <v>0.97050000000000003</v>
      </c>
      <c r="K13" s="28">
        <v>0.95909999999999995</v>
      </c>
      <c r="L13" s="28">
        <v>0.9667</v>
      </c>
      <c r="M13" s="28">
        <v>0.97719999999999996</v>
      </c>
      <c r="N13" s="28">
        <v>0.96020000000000005</v>
      </c>
      <c r="O13" s="28">
        <v>0.96819999999999995</v>
      </c>
      <c r="P13" s="28">
        <v>0.97529999999999994</v>
      </c>
      <c r="Q13" s="28">
        <v>0.96279999999999999</v>
      </c>
      <c r="R13" s="28">
        <v>0.95640000000000003</v>
      </c>
      <c r="S13" s="28">
        <v>0.95599999999999996</v>
      </c>
      <c r="T13" s="28">
        <v>0.94730000000000003</v>
      </c>
      <c r="U13" s="28">
        <v>0.96870000000000001</v>
      </c>
      <c r="V13" s="28">
        <v>0.94830000000000003</v>
      </c>
      <c r="W13" s="28">
        <v>0.96840000000000004</v>
      </c>
      <c r="X13" s="28">
        <v>0.97340000000000004</v>
      </c>
      <c r="Y13" s="28">
        <v>0.93830000000000002</v>
      </c>
      <c r="Z13" s="28">
        <v>0.95130000000000003</v>
      </c>
      <c r="AA13" s="28">
        <v>0.95230000000000004</v>
      </c>
      <c r="AB13" s="28">
        <v>0.96450000000000002</v>
      </c>
      <c r="AC13" s="28">
        <v>0.96830000000000005</v>
      </c>
      <c r="AD13" s="28">
        <v>0.96509999999999996</v>
      </c>
      <c r="AE13" s="28">
        <v>0.96260000000000001</v>
      </c>
    </row>
    <row r="14" spans="1:31" x14ac:dyDescent="0.3">
      <c r="A14" s="27" t="s">
        <v>309</v>
      </c>
      <c r="B14" s="28">
        <v>29.34</v>
      </c>
      <c r="C14" s="28">
        <v>15.93</v>
      </c>
      <c r="D14" s="28">
        <v>36.39</v>
      </c>
      <c r="E14" s="28">
        <v>19.440000000000001</v>
      </c>
      <c r="F14" s="28">
        <v>23.81</v>
      </c>
      <c r="G14" s="28">
        <v>17.66</v>
      </c>
      <c r="H14" s="28">
        <v>20.94</v>
      </c>
      <c r="I14" s="28">
        <v>26.35</v>
      </c>
      <c r="J14" s="28">
        <v>32.33</v>
      </c>
      <c r="K14" s="28">
        <v>26.53</v>
      </c>
      <c r="L14" s="28">
        <v>28.36</v>
      </c>
      <c r="M14" s="28">
        <v>37.369999999999997</v>
      </c>
      <c r="N14" s="28">
        <v>36.43</v>
      </c>
      <c r="O14" s="28">
        <v>20.65</v>
      </c>
      <c r="P14" s="28">
        <v>26.33</v>
      </c>
      <c r="Q14" s="28">
        <v>34.97</v>
      </c>
      <c r="R14" s="28">
        <v>29.99</v>
      </c>
      <c r="S14" s="28">
        <v>45.47</v>
      </c>
      <c r="T14" s="28">
        <v>52.98</v>
      </c>
      <c r="U14" s="28">
        <v>40.53</v>
      </c>
      <c r="V14" s="28">
        <v>36.32</v>
      </c>
      <c r="W14" s="28">
        <v>20.79</v>
      </c>
      <c r="X14" s="28">
        <v>48.86</v>
      </c>
      <c r="Y14" s="28">
        <v>15.13</v>
      </c>
      <c r="Z14" s="28">
        <v>32.479999999999997</v>
      </c>
      <c r="AA14" s="28">
        <v>24.18</v>
      </c>
      <c r="AB14" s="28">
        <v>36.68</v>
      </c>
      <c r="AC14" s="28">
        <v>29.64</v>
      </c>
      <c r="AD14" s="28">
        <v>53.02</v>
      </c>
      <c r="AE14" s="28">
        <v>42.97</v>
      </c>
    </row>
    <row r="15" spans="1:31" x14ac:dyDescent="0.3">
      <c r="A15" s="27" t="s">
        <v>310</v>
      </c>
      <c r="B15" s="28">
        <v>4.6179999999999999E-2</v>
      </c>
      <c r="C15" s="28">
        <v>7.1650000000000005E-2</v>
      </c>
      <c r="D15" s="28">
        <v>3.1789999999999999E-2</v>
      </c>
      <c r="E15" s="28">
        <v>4.1509999999999998E-2</v>
      </c>
      <c r="F15" s="28">
        <v>4.9849999999999998E-2</v>
      </c>
      <c r="G15" s="28">
        <v>6.3329999999999997E-2</v>
      </c>
      <c r="H15" s="28">
        <v>6.1789999999999998E-2</v>
      </c>
      <c r="I15" s="28">
        <v>3.5749999999999997E-2</v>
      </c>
      <c r="J15" s="28">
        <v>3.2969999999999999E-2</v>
      </c>
      <c r="K15" s="28">
        <v>5.2200000000000003E-2</v>
      </c>
      <c r="L15" s="28">
        <v>5.6989999999999999E-2</v>
      </c>
      <c r="M15" s="28">
        <v>2.1440000000000001E-2</v>
      </c>
      <c r="N15" s="28">
        <v>4.4699999999999997E-2</v>
      </c>
      <c r="O15" s="28">
        <v>4.6149999999999997E-2</v>
      </c>
      <c r="P15" s="28">
        <v>2.9600000000000001E-2</v>
      </c>
      <c r="Q15" s="28">
        <v>4.0300000000000002E-2</v>
      </c>
      <c r="R15" s="28">
        <v>6.2640000000000001E-2</v>
      </c>
      <c r="S15" s="28">
        <v>5.4809999999999998E-2</v>
      </c>
      <c r="T15" s="28">
        <v>8.6510000000000004E-2</v>
      </c>
      <c r="U15" s="28">
        <v>2.3619999999999999E-2</v>
      </c>
      <c r="V15" s="28">
        <v>7.6020000000000004E-2</v>
      </c>
      <c r="W15" s="28">
        <v>4.6730000000000001E-2</v>
      </c>
      <c r="X15" s="28">
        <v>3.9730000000000001E-2</v>
      </c>
      <c r="Y15" s="28">
        <v>8.8999999999999996E-2</v>
      </c>
      <c r="Z15" s="28">
        <v>4.9489999999999999E-2</v>
      </c>
      <c r="AA15" s="28">
        <v>4.7100000000000003E-2</v>
      </c>
      <c r="AB15" s="28">
        <v>3.0300000000000001E-2</v>
      </c>
      <c r="AC15" s="28">
        <v>2.6689999999999998E-2</v>
      </c>
      <c r="AD15" s="28">
        <v>3.7220000000000003E-2</v>
      </c>
      <c r="AE15" s="28">
        <v>3.0089999999999999E-2</v>
      </c>
    </row>
    <row r="16" spans="1:31" x14ac:dyDescent="0.3">
      <c r="A16" s="29" t="s">
        <v>311</v>
      </c>
      <c r="B16" s="30">
        <v>168</v>
      </c>
      <c r="C16" s="30">
        <v>90</v>
      </c>
      <c r="D16" s="30">
        <v>208</v>
      </c>
      <c r="E16" s="30">
        <v>111</v>
      </c>
      <c r="F16" s="30">
        <v>138</v>
      </c>
      <c r="G16" s="30">
        <v>104</v>
      </c>
      <c r="H16" s="30">
        <v>121</v>
      </c>
      <c r="I16" s="30">
        <v>156</v>
      </c>
      <c r="J16" s="30">
        <v>191</v>
      </c>
      <c r="K16" s="30">
        <v>158</v>
      </c>
      <c r="L16" s="30">
        <v>165</v>
      </c>
      <c r="M16" s="30">
        <v>214</v>
      </c>
      <c r="N16" s="30">
        <v>213</v>
      </c>
      <c r="O16" s="30">
        <v>118</v>
      </c>
      <c r="P16" s="30">
        <v>161</v>
      </c>
      <c r="Q16" s="30">
        <v>205</v>
      </c>
      <c r="R16" s="30">
        <v>180</v>
      </c>
      <c r="S16" s="30">
        <v>268</v>
      </c>
      <c r="T16" s="30">
        <v>303</v>
      </c>
      <c r="U16" s="30">
        <v>240</v>
      </c>
      <c r="V16" s="30">
        <v>221</v>
      </c>
      <c r="W16" s="30">
        <v>120</v>
      </c>
      <c r="X16" s="30">
        <v>280</v>
      </c>
      <c r="Y16" s="30">
        <v>86</v>
      </c>
      <c r="Z16" s="30">
        <v>190</v>
      </c>
      <c r="AA16" s="30">
        <v>139</v>
      </c>
      <c r="AB16" s="30">
        <v>215</v>
      </c>
      <c r="AC16" s="30">
        <v>176</v>
      </c>
      <c r="AD16" s="30">
        <v>310</v>
      </c>
      <c r="AE16" s="30">
        <v>252</v>
      </c>
    </row>
    <row r="17" spans="1:31" x14ac:dyDescent="0.3">
      <c r="A17" s="31" t="s">
        <v>403</v>
      </c>
      <c r="B17" s="21"/>
      <c r="C17" s="21"/>
      <c r="D17" s="21"/>
      <c r="E17" s="21"/>
      <c r="F17" s="21"/>
      <c r="G17" s="21"/>
      <c r="H17" s="21"/>
      <c r="I17" s="21"/>
      <c r="J17" s="21"/>
      <c r="K17" s="21"/>
      <c r="L17" s="21"/>
      <c r="M17" s="21"/>
      <c r="N17" s="21"/>
      <c r="O17" s="21"/>
      <c r="P17" s="21"/>
      <c r="Q17" s="21"/>
      <c r="R17" s="21"/>
      <c r="S17" s="21"/>
      <c r="T17" s="21"/>
      <c r="U17" s="21"/>
      <c r="V17" s="21"/>
      <c r="W17" s="21"/>
      <c r="X17" s="21"/>
      <c r="Y17" s="21"/>
      <c r="Z17" s="21"/>
      <c r="AA17" s="21"/>
      <c r="AB17" s="21"/>
      <c r="AC17" s="21"/>
      <c r="AD17" s="21"/>
      <c r="AE17" s="21"/>
    </row>
    <row r="18" spans="1:31" x14ac:dyDescent="0.3">
      <c r="A18" s="21"/>
      <c r="B18" s="21"/>
      <c r="C18" s="21"/>
      <c r="D18" s="21"/>
      <c r="E18" s="21"/>
      <c r="F18" s="21"/>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row>
    <row r="19" spans="1:31" x14ac:dyDescent="0.3">
      <c r="A19" s="22" t="s">
        <v>402</v>
      </c>
      <c r="B19" s="21"/>
      <c r="C19" s="21"/>
      <c r="D19" s="21"/>
      <c r="E19" s="21"/>
      <c r="F19" s="21"/>
      <c r="G19" s="21"/>
      <c r="H19" s="21"/>
      <c r="I19" s="21"/>
      <c r="J19" s="21"/>
      <c r="K19" s="21"/>
      <c r="L19" s="21"/>
      <c r="M19" s="21"/>
      <c r="N19" s="21"/>
      <c r="O19" s="21"/>
      <c r="P19" s="21"/>
      <c r="Q19" s="21"/>
      <c r="R19" s="21"/>
      <c r="S19" s="21"/>
      <c r="T19" s="21"/>
      <c r="U19" s="21"/>
      <c r="V19" s="21"/>
      <c r="W19" s="21"/>
      <c r="X19" s="21"/>
      <c r="Y19" s="21"/>
      <c r="Z19" s="21"/>
      <c r="AA19" s="21"/>
      <c r="AB19" s="21"/>
      <c r="AC19" s="21"/>
      <c r="AD19" s="21"/>
      <c r="AE19" s="21"/>
    </row>
    <row r="20" spans="1:31" x14ac:dyDescent="0.3">
      <c r="A20" s="21"/>
      <c r="B20" s="100" t="s">
        <v>312</v>
      </c>
      <c r="C20" s="101"/>
      <c r="D20" s="100" t="s">
        <v>313</v>
      </c>
      <c r="E20" s="101"/>
      <c r="F20" s="100" t="s">
        <v>314</v>
      </c>
      <c r="G20" s="101"/>
      <c r="H20" s="100" t="s">
        <v>315</v>
      </c>
      <c r="I20" s="101"/>
      <c r="J20" s="100" t="s">
        <v>316</v>
      </c>
      <c r="K20" s="101"/>
      <c r="L20" s="100" t="s">
        <v>317</v>
      </c>
      <c r="M20" s="101"/>
      <c r="N20" s="21"/>
      <c r="O20" s="21"/>
      <c r="P20" t="s">
        <v>405</v>
      </c>
      <c r="U20" s="32"/>
      <c r="W20" s="21"/>
      <c r="X20" s="21"/>
      <c r="Y20" s="21"/>
      <c r="Z20" s="21"/>
      <c r="AA20" s="21"/>
      <c r="AB20" s="21"/>
      <c r="AC20" s="21"/>
      <c r="AD20" s="21"/>
      <c r="AE20" s="21"/>
    </row>
    <row r="21" spans="1:31" x14ac:dyDescent="0.3">
      <c r="A21" s="33" t="s">
        <v>268</v>
      </c>
      <c r="B21" s="34" t="s">
        <v>318</v>
      </c>
      <c r="C21" s="35" t="s">
        <v>319</v>
      </c>
      <c r="D21" s="34" t="s">
        <v>318</v>
      </c>
      <c r="E21" s="35" t="s">
        <v>319</v>
      </c>
      <c r="F21" s="34" t="s">
        <v>318</v>
      </c>
      <c r="G21" s="35" t="s">
        <v>319</v>
      </c>
      <c r="H21" s="34" t="s">
        <v>318</v>
      </c>
      <c r="I21" s="35" t="s">
        <v>319</v>
      </c>
      <c r="J21" s="34" t="s">
        <v>318</v>
      </c>
      <c r="K21" s="35" t="s">
        <v>319</v>
      </c>
      <c r="L21" s="24" t="s">
        <v>318</v>
      </c>
      <c r="M21" s="35" t="s">
        <v>319</v>
      </c>
      <c r="N21" s="21"/>
      <c r="O21" s="21"/>
      <c r="P21" s="36" t="s">
        <v>268</v>
      </c>
      <c r="Q21" s="36"/>
      <c r="R21" s="36" t="s">
        <v>320</v>
      </c>
      <c r="S21" s="36" t="s">
        <v>404</v>
      </c>
      <c r="U21" s="32"/>
      <c r="W21" s="21"/>
      <c r="X21" s="21"/>
      <c r="Y21" s="21"/>
      <c r="Z21" s="21"/>
      <c r="AA21" s="21"/>
      <c r="AB21" s="21"/>
      <c r="AC21" s="21"/>
      <c r="AD21" s="21"/>
      <c r="AE21" s="21"/>
    </row>
    <row r="22" spans="1:31" x14ac:dyDescent="0.3">
      <c r="A22" s="37" t="s">
        <v>299</v>
      </c>
      <c r="B22" s="38">
        <f>AVERAGE(B4:F4)</f>
        <v>143</v>
      </c>
      <c r="C22" s="39">
        <f>STDEV(B4:F4)</f>
        <v>46.65833258915282</v>
      </c>
      <c r="D22" s="38">
        <f t="shared" ref="D22:D34" si="0">AVERAGE(G4:K4)</f>
        <v>146</v>
      </c>
      <c r="E22" s="39">
        <f>STDEV(G4:K4)</f>
        <v>34.124771061503111</v>
      </c>
      <c r="F22" s="38">
        <f t="shared" ref="F22:F34" si="1">AVERAGE(L4:P4)</f>
        <v>174.2</v>
      </c>
      <c r="G22" s="39">
        <f>STDEV(L4:P4)</f>
        <v>40.332369134480523</v>
      </c>
      <c r="H22" s="38">
        <f t="shared" ref="H22:H34" si="2">AVERAGE(Q4:U4)</f>
        <v>239.2</v>
      </c>
      <c r="I22" s="39">
        <f>STDEV(Q4:U4)</f>
        <v>48.925453498153672</v>
      </c>
      <c r="J22" s="38">
        <f t="shared" ref="J22:J34" si="3">AVERAGE(V4:Z4)</f>
        <v>179.4</v>
      </c>
      <c r="K22" s="39">
        <f>STDEV(V4:Z4)</f>
        <v>77.806169421196941</v>
      </c>
      <c r="L22" s="38">
        <f t="shared" ref="L22:L34" si="4">AVERAGE(AA4:AE4)</f>
        <v>218.4</v>
      </c>
      <c r="M22" s="39">
        <f>STDEV(AA4:AE4)</f>
        <v>66.395029934476298</v>
      </c>
      <c r="N22" s="21"/>
      <c r="O22" s="21"/>
      <c r="P22" s="37" t="s">
        <v>299</v>
      </c>
      <c r="Q22" s="40"/>
      <c r="R22" s="40"/>
      <c r="S22" s="40" t="s">
        <v>321</v>
      </c>
      <c r="U22" s="32"/>
      <c r="W22" s="21"/>
      <c r="X22" s="21"/>
      <c r="Y22" s="21"/>
      <c r="Z22" s="21"/>
      <c r="AA22" s="21"/>
      <c r="AB22" s="21"/>
      <c r="AC22" s="21"/>
      <c r="AD22" s="21"/>
      <c r="AE22" s="21"/>
    </row>
    <row r="23" spans="1:31" x14ac:dyDescent="0.3">
      <c r="A23" s="41" t="s">
        <v>300</v>
      </c>
      <c r="B23" s="42">
        <f t="shared" ref="B23:B34" si="5">AVERAGE(B5:F5)</f>
        <v>7627.8</v>
      </c>
      <c r="C23" s="43">
        <f t="shared" ref="C23:C34" si="6">STDEV(B5:F5)</f>
        <v>2555.9162153717016</v>
      </c>
      <c r="D23" s="42">
        <f t="shared" si="0"/>
        <v>8994.4</v>
      </c>
      <c r="E23" s="43">
        <f t="shared" ref="E23:E34" si="7">STDEV(G5:K5)</f>
        <v>2360.749626707584</v>
      </c>
      <c r="F23" s="42">
        <f t="shared" si="1"/>
        <v>10328.6</v>
      </c>
      <c r="G23" s="43">
        <f t="shared" ref="G23:G34" si="8">STDEV(L5:P5)</f>
        <v>2552.8192846341467</v>
      </c>
      <c r="H23" s="42">
        <f t="shared" si="2"/>
        <v>14395.2</v>
      </c>
      <c r="I23" s="43">
        <f t="shared" ref="I23:I34" si="9">STDEV(Q5:U5)</f>
        <v>2086.9395535089147</v>
      </c>
      <c r="J23" s="42">
        <f t="shared" si="3"/>
        <v>10649.6</v>
      </c>
      <c r="K23" s="43">
        <f t="shared" ref="K23:K34" si="10">STDEV(V5:Z5)</f>
        <v>5039.3722624946067</v>
      </c>
      <c r="L23" s="42">
        <f t="shared" si="4"/>
        <v>12997</v>
      </c>
      <c r="M23" s="43">
        <f>STDEV(AA5:AE5)</f>
        <v>4040.2053165649886</v>
      </c>
      <c r="N23" s="21"/>
      <c r="O23" s="21"/>
      <c r="P23" s="41" t="s">
        <v>300</v>
      </c>
      <c r="R23" s="99" t="s">
        <v>322</v>
      </c>
      <c r="S23" s="44">
        <v>3.4000000000000002E-2</v>
      </c>
      <c r="U23" s="32"/>
      <c r="W23" s="21"/>
      <c r="X23" s="21"/>
      <c r="Y23" s="21"/>
      <c r="Z23" s="21"/>
      <c r="AA23" s="21"/>
      <c r="AB23" s="21"/>
      <c r="AC23" s="21"/>
      <c r="AD23" s="21"/>
      <c r="AE23" s="21"/>
    </row>
    <row r="24" spans="1:31" x14ac:dyDescent="0.3">
      <c r="A24" s="41" t="s">
        <v>301</v>
      </c>
      <c r="B24" s="45">
        <f t="shared" si="5"/>
        <v>1.1136200000000001E-2</v>
      </c>
      <c r="C24" s="46">
        <f t="shared" si="6"/>
        <v>3.6916706516156037E-3</v>
      </c>
      <c r="D24" s="47">
        <f t="shared" si="0"/>
        <v>1.13478E-2</v>
      </c>
      <c r="E24" s="46">
        <f t="shared" si="7"/>
        <v>3.5763220212950675E-3</v>
      </c>
      <c r="F24" s="47">
        <f t="shared" si="1"/>
        <v>8.7525999999999993E-3</v>
      </c>
      <c r="G24" s="46">
        <f t="shared" si="8"/>
        <v>2.2432228600832329E-3</v>
      </c>
      <c r="H24" s="47">
        <f t="shared" si="2"/>
        <v>8.5303999999999987E-3</v>
      </c>
      <c r="I24" s="46">
        <f t="shared" si="9"/>
        <v>2.0431295357857268E-3</v>
      </c>
      <c r="J24" s="47">
        <f t="shared" si="3"/>
        <v>1.2038200000000001E-2</v>
      </c>
      <c r="K24" s="46">
        <f t="shared" si="10"/>
        <v>6.0079432587200722E-3</v>
      </c>
      <c r="L24" s="47">
        <f t="shared" si="4"/>
        <v>7.8887999999999996E-3</v>
      </c>
      <c r="M24" s="46">
        <f t="shared" ref="M24:M34" si="11">STDEV(AA6:AE6)</f>
        <v>2.8864572922529105E-3</v>
      </c>
      <c r="N24" s="21"/>
      <c r="O24" s="21"/>
      <c r="P24" s="41" t="s">
        <v>301</v>
      </c>
      <c r="S24" t="s">
        <v>323</v>
      </c>
      <c r="U24" s="32"/>
      <c r="W24" s="21"/>
      <c r="X24" s="21"/>
      <c r="Y24" s="21"/>
      <c r="Z24" s="21"/>
      <c r="AA24" s="21"/>
      <c r="AB24" s="21"/>
      <c r="AC24" s="21"/>
      <c r="AD24" s="21"/>
      <c r="AE24" s="21"/>
    </row>
    <row r="25" spans="1:31" x14ac:dyDescent="0.3">
      <c r="A25" s="41" t="s">
        <v>302</v>
      </c>
      <c r="B25" s="48">
        <f t="shared" si="5"/>
        <v>0.98887999999999998</v>
      </c>
      <c r="C25" s="46">
        <f t="shared" si="6"/>
        <v>3.669741135284585E-3</v>
      </c>
      <c r="D25" s="47">
        <f t="shared" si="0"/>
        <v>0.98865999999999998</v>
      </c>
      <c r="E25" s="46">
        <f t="shared" si="7"/>
        <v>3.5620218977429029E-3</v>
      </c>
      <c r="F25" s="47">
        <f t="shared" si="1"/>
        <v>0.99126000000000014</v>
      </c>
      <c r="G25" s="46">
        <f t="shared" si="8"/>
        <v>2.2645087767549097E-3</v>
      </c>
      <c r="H25" s="47">
        <f t="shared" si="2"/>
        <v>0.99146000000000001</v>
      </c>
      <c r="I25" s="46">
        <f t="shared" si="9"/>
        <v>2.0562101059959682E-3</v>
      </c>
      <c r="J25" s="47">
        <f t="shared" si="3"/>
        <v>0.98795999999999995</v>
      </c>
      <c r="K25" s="46">
        <f t="shared" si="10"/>
        <v>6.0085772026329124E-3</v>
      </c>
      <c r="L25" s="47">
        <f t="shared" si="4"/>
        <v>0.99211999999999989</v>
      </c>
      <c r="M25" s="46">
        <f t="shared" si="11"/>
        <v>2.8994827124851344E-3</v>
      </c>
      <c r="N25" s="21"/>
      <c r="O25" s="21"/>
      <c r="P25" s="41" t="s">
        <v>302</v>
      </c>
      <c r="S25" t="s">
        <v>323</v>
      </c>
      <c r="U25" s="32"/>
      <c r="W25" s="21"/>
      <c r="X25" s="21"/>
      <c r="Y25" s="21"/>
      <c r="Z25" s="21"/>
      <c r="AA25" s="21"/>
      <c r="AB25" s="21"/>
      <c r="AC25" s="21"/>
      <c r="AD25" s="21"/>
      <c r="AE25" s="21"/>
    </row>
    <row r="26" spans="1:31" x14ac:dyDescent="0.3">
      <c r="A26" s="41" t="s">
        <v>303</v>
      </c>
      <c r="B26" s="48">
        <f t="shared" si="5"/>
        <v>4.7603999999999997</v>
      </c>
      <c r="C26" s="46">
        <f t="shared" si="6"/>
        <v>0.33535026464877005</v>
      </c>
      <c r="D26" s="47">
        <f t="shared" si="0"/>
        <v>4.7720000000000002</v>
      </c>
      <c r="E26" s="46">
        <f t="shared" si="7"/>
        <v>0.26655956182436996</v>
      </c>
      <c r="F26" s="47">
        <f t="shared" si="1"/>
        <v>4.9803999999999995</v>
      </c>
      <c r="G26" s="46">
        <f t="shared" si="8"/>
        <v>0.23990894105889438</v>
      </c>
      <c r="H26" s="47">
        <f t="shared" si="2"/>
        <v>5.2316000000000003</v>
      </c>
      <c r="I26" s="46">
        <f t="shared" si="9"/>
        <v>0.18279989059077686</v>
      </c>
      <c r="J26" s="47">
        <f t="shared" si="3"/>
        <v>4.8821999999999992</v>
      </c>
      <c r="K26" s="46">
        <f t="shared" si="10"/>
        <v>0.49663940641072774</v>
      </c>
      <c r="L26" s="47">
        <f t="shared" si="4"/>
        <v>5.1487999999999996</v>
      </c>
      <c r="M26" s="46">
        <f t="shared" si="11"/>
        <v>0.31778719294521607</v>
      </c>
      <c r="N26" s="21"/>
      <c r="O26" s="21"/>
      <c r="P26" s="41" t="s">
        <v>303</v>
      </c>
      <c r="S26" t="s">
        <v>323</v>
      </c>
      <c r="U26" s="32"/>
      <c r="W26" s="21"/>
      <c r="X26" s="21"/>
      <c r="Y26" s="21"/>
      <c r="Z26" s="21"/>
      <c r="AA26" s="21"/>
      <c r="AB26" s="21"/>
      <c r="AC26" s="21"/>
      <c r="AD26" s="21"/>
      <c r="AE26" s="21"/>
    </row>
    <row r="27" spans="1:31" x14ac:dyDescent="0.3">
      <c r="A27" s="41" t="s">
        <v>304</v>
      </c>
      <c r="B27" s="48">
        <f t="shared" si="5"/>
        <v>0.85283999999999993</v>
      </c>
      <c r="C27" s="46">
        <f t="shared" si="6"/>
        <v>1.5806739069143889E-2</v>
      </c>
      <c r="D27" s="47">
        <f t="shared" si="0"/>
        <v>0.82825999999999989</v>
      </c>
      <c r="E27" s="46">
        <f t="shared" si="7"/>
        <v>2.7373399496591587E-2</v>
      </c>
      <c r="F27" s="47">
        <f t="shared" si="1"/>
        <v>0.85552000000000006</v>
      </c>
      <c r="G27" s="46">
        <f t="shared" si="8"/>
        <v>3.1490744672046093E-2</v>
      </c>
      <c r="H27" s="47">
        <f t="shared" si="2"/>
        <v>0.7964</v>
      </c>
      <c r="I27" s="46">
        <f t="shared" si="9"/>
        <v>3.8909767411281215E-2</v>
      </c>
      <c r="J27" s="47">
        <f t="shared" si="3"/>
        <v>0.80227999999999999</v>
      </c>
      <c r="K27" s="46">
        <f t="shared" si="10"/>
        <v>5.3404232042039507E-2</v>
      </c>
      <c r="L27" s="47">
        <f t="shared" si="4"/>
        <v>0.81938</v>
      </c>
      <c r="M27" s="46">
        <f t="shared" si="11"/>
        <v>2.1119588064164519E-2</v>
      </c>
      <c r="N27" s="21"/>
      <c r="O27" s="21"/>
      <c r="P27" s="41" t="s">
        <v>304</v>
      </c>
      <c r="S27" t="s">
        <v>323</v>
      </c>
      <c r="U27" s="32"/>
      <c r="W27" s="21"/>
      <c r="X27" s="21"/>
      <c r="Y27" s="21"/>
      <c r="Z27" s="21"/>
      <c r="AA27" s="21"/>
      <c r="AB27" s="21"/>
      <c r="AC27" s="21"/>
      <c r="AD27" s="21"/>
      <c r="AE27" s="21"/>
    </row>
    <row r="28" spans="1:31" x14ac:dyDescent="0.3">
      <c r="A28" s="41" t="s">
        <v>305</v>
      </c>
      <c r="B28" s="48">
        <f t="shared" si="5"/>
        <v>4.7077999999999998</v>
      </c>
      <c r="C28" s="46">
        <f t="shared" si="6"/>
        <v>0.33580157831671958</v>
      </c>
      <c r="D28" s="47">
        <f t="shared" si="0"/>
        <v>4.7256</v>
      </c>
      <c r="E28" s="46">
        <f t="shared" si="7"/>
        <v>0.26733088111926007</v>
      </c>
      <c r="F28" s="47">
        <f t="shared" si="1"/>
        <v>4.9320000000000004</v>
      </c>
      <c r="G28" s="46">
        <f t="shared" si="8"/>
        <v>0.24059405645194143</v>
      </c>
      <c r="H28" s="47">
        <f t="shared" si="2"/>
        <v>5.1843999999999992</v>
      </c>
      <c r="I28" s="46">
        <f t="shared" si="9"/>
        <v>0.18028532940869049</v>
      </c>
      <c r="J28" s="47">
        <f t="shared" si="3"/>
        <v>4.8333999999999993</v>
      </c>
      <c r="K28" s="46">
        <f t="shared" si="10"/>
        <v>0.49788984725539459</v>
      </c>
      <c r="L28" s="47">
        <f t="shared" si="4"/>
        <v>5.1007999999999996</v>
      </c>
      <c r="M28" s="46">
        <f t="shared" si="11"/>
        <v>0.31851797437507379</v>
      </c>
      <c r="N28" s="21"/>
      <c r="O28" s="21"/>
      <c r="P28" s="41" t="s">
        <v>305</v>
      </c>
      <c r="S28" t="s">
        <v>323</v>
      </c>
      <c r="U28" s="32"/>
      <c r="W28" s="21"/>
      <c r="X28" s="21"/>
      <c r="Y28" s="21"/>
      <c r="Z28" s="21"/>
      <c r="AA28" s="21"/>
      <c r="AB28" s="21"/>
      <c r="AC28" s="21"/>
      <c r="AD28" s="21"/>
      <c r="AE28" s="21"/>
    </row>
    <row r="29" spans="1:31" x14ac:dyDescent="0.3">
      <c r="A29" s="41" t="s">
        <v>306</v>
      </c>
      <c r="B29" s="48">
        <f t="shared" si="5"/>
        <v>1.6217999999999999</v>
      </c>
      <c r="C29" s="46">
        <f t="shared" si="6"/>
        <v>0.25742416358997927</v>
      </c>
      <c r="D29" s="47">
        <f t="shared" si="0"/>
        <v>1.5344000000000002</v>
      </c>
      <c r="E29" s="46">
        <f t="shared" si="7"/>
        <v>0.16414109783963307</v>
      </c>
      <c r="F29" s="47">
        <f t="shared" si="1"/>
        <v>1.7128000000000001</v>
      </c>
      <c r="G29" s="46">
        <f t="shared" si="8"/>
        <v>0.23614656465847589</v>
      </c>
      <c r="H29" s="47">
        <f t="shared" si="2"/>
        <v>1.9842</v>
      </c>
      <c r="I29" s="46">
        <f t="shared" si="9"/>
        <v>0.28036529742462873</v>
      </c>
      <c r="J29" s="47">
        <f t="shared" si="3"/>
        <v>1.7185999999999999</v>
      </c>
      <c r="K29" s="46">
        <f t="shared" si="10"/>
        <v>0.37839833509147452</v>
      </c>
      <c r="L29" s="47">
        <f t="shared" si="4"/>
        <v>1.9003999999999999</v>
      </c>
      <c r="M29" s="46">
        <f t="shared" si="11"/>
        <v>0.28427240456998298</v>
      </c>
      <c r="N29" s="21"/>
      <c r="O29" s="21"/>
      <c r="P29" s="41" t="s">
        <v>306</v>
      </c>
      <c r="S29" t="s">
        <v>323</v>
      </c>
      <c r="U29" s="32"/>
      <c r="W29" s="21"/>
      <c r="X29" s="21"/>
      <c r="Y29" s="21"/>
      <c r="Z29" s="21"/>
      <c r="AA29" s="21"/>
      <c r="AB29" s="21"/>
      <c r="AC29" s="21"/>
      <c r="AD29" s="21"/>
      <c r="AE29" s="21"/>
    </row>
    <row r="30" spans="1:31" x14ac:dyDescent="0.3">
      <c r="A30" s="41" t="s">
        <v>307</v>
      </c>
      <c r="B30" s="48">
        <f t="shared" si="5"/>
        <v>15.827999999999999</v>
      </c>
      <c r="C30" s="46">
        <f t="shared" si="6"/>
        <v>4.6156007192997022</v>
      </c>
      <c r="D30" s="47">
        <f t="shared" si="0"/>
        <v>15.9</v>
      </c>
      <c r="E30" s="46">
        <f t="shared" si="7"/>
        <v>3.2969379733322333</v>
      </c>
      <c r="F30" s="47">
        <f t="shared" si="1"/>
        <v>18.720000000000002</v>
      </c>
      <c r="G30" s="46">
        <f t="shared" si="8"/>
        <v>3.9529798886409684</v>
      </c>
      <c r="H30" s="47">
        <f t="shared" si="2"/>
        <v>24.846000000000004</v>
      </c>
      <c r="I30" s="46">
        <f t="shared" si="9"/>
        <v>4.7686455099954452</v>
      </c>
      <c r="J30" s="47">
        <f t="shared" si="3"/>
        <v>19.130000000000003</v>
      </c>
      <c r="K30" s="46">
        <f t="shared" si="10"/>
        <v>7.4929233280476</v>
      </c>
      <c r="L30" s="47">
        <f t="shared" si="4"/>
        <v>22.882000000000001</v>
      </c>
      <c r="M30" s="46">
        <f t="shared" si="11"/>
        <v>6.2535725789343708</v>
      </c>
      <c r="N30" s="21"/>
      <c r="O30" s="21"/>
      <c r="P30" s="41" t="s">
        <v>307</v>
      </c>
      <c r="S30" t="s">
        <v>323</v>
      </c>
      <c r="U30" s="32"/>
      <c r="W30" s="21"/>
      <c r="X30" s="21"/>
      <c r="Y30" s="21"/>
      <c r="Z30" s="21"/>
      <c r="AA30" s="21"/>
      <c r="AB30" s="21"/>
      <c r="AC30" s="21"/>
      <c r="AD30" s="21"/>
      <c r="AE30" s="21"/>
    </row>
    <row r="31" spans="1:31" x14ac:dyDescent="0.3">
      <c r="A31" s="41" t="s">
        <v>308</v>
      </c>
      <c r="B31" s="48">
        <f t="shared" si="5"/>
        <v>0.96744000000000008</v>
      </c>
      <c r="C31" s="46">
        <f t="shared" si="6"/>
        <v>4.49032292825361E-3</v>
      </c>
      <c r="D31" s="47">
        <f t="shared" si="0"/>
        <v>0.96165999999999996</v>
      </c>
      <c r="E31" s="46">
        <f t="shared" si="7"/>
        <v>8.3170307201548763E-3</v>
      </c>
      <c r="F31" s="47">
        <f t="shared" si="1"/>
        <v>0.96951999999999994</v>
      </c>
      <c r="G31" s="46">
        <f t="shared" si="8"/>
        <v>6.8729178665250662E-3</v>
      </c>
      <c r="H31" s="47">
        <f t="shared" si="2"/>
        <v>0.95823999999999998</v>
      </c>
      <c r="I31" s="46">
        <f t="shared" si="9"/>
        <v>8.0357326983915931E-3</v>
      </c>
      <c r="J31" s="47">
        <f t="shared" si="3"/>
        <v>0.95594000000000001</v>
      </c>
      <c r="K31" s="46">
        <f t="shared" si="10"/>
        <v>1.4587426092357768E-2</v>
      </c>
      <c r="L31" s="47">
        <f t="shared" si="4"/>
        <v>0.96256000000000008</v>
      </c>
      <c r="M31" s="46">
        <f t="shared" si="11"/>
        <v>6.0916336068414303E-3</v>
      </c>
      <c r="N31" s="21"/>
      <c r="O31" s="21"/>
      <c r="P31" s="41" t="s">
        <v>308</v>
      </c>
      <c r="S31" t="s">
        <v>323</v>
      </c>
      <c r="U31" s="32"/>
      <c r="W31" s="21"/>
      <c r="X31" s="21"/>
      <c r="Y31" s="21"/>
      <c r="Z31" s="21"/>
      <c r="AA31" s="21"/>
      <c r="AB31" s="21"/>
      <c r="AC31" s="21"/>
      <c r="AD31" s="21"/>
      <c r="AE31" s="21"/>
    </row>
    <row r="32" spans="1:31" x14ac:dyDescent="0.3">
      <c r="A32" s="41" t="s">
        <v>309</v>
      </c>
      <c r="B32" s="48">
        <f t="shared" si="5"/>
        <v>24.981999999999999</v>
      </c>
      <c r="C32" s="46">
        <f t="shared" si="6"/>
        <v>8.1111139802125756</v>
      </c>
      <c r="D32" s="47">
        <f t="shared" si="0"/>
        <v>24.762</v>
      </c>
      <c r="E32" s="46">
        <f t="shared" si="7"/>
        <v>5.6561532864659894</v>
      </c>
      <c r="F32" s="47">
        <f t="shared" si="1"/>
        <v>29.827999999999996</v>
      </c>
      <c r="G32" s="46">
        <f t="shared" si="8"/>
        <v>7.0550492556749838</v>
      </c>
      <c r="H32" s="47">
        <f t="shared" si="2"/>
        <v>40.787999999999997</v>
      </c>
      <c r="I32" s="46">
        <f t="shared" si="9"/>
        <v>8.9593314482722182</v>
      </c>
      <c r="J32" s="47">
        <f t="shared" si="3"/>
        <v>30.715999999999998</v>
      </c>
      <c r="K32" s="46">
        <f t="shared" si="10"/>
        <v>13.277519723201316</v>
      </c>
      <c r="L32" s="47">
        <f t="shared" si="4"/>
        <v>37.298000000000002</v>
      </c>
      <c r="M32" s="46">
        <f t="shared" si="11"/>
        <v>11.296699518000825</v>
      </c>
      <c r="N32" s="21"/>
      <c r="O32" s="21"/>
      <c r="P32" s="41" t="s">
        <v>309</v>
      </c>
      <c r="S32" t="s">
        <v>323</v>
      </c>
      <c r="U32" s="32"/>
      <c r="W32" s="21"/>
      <c r="X32" s="21"/>
      <c r="Y32" s="21"/>
      <c r="Z32" s="21"/>
      <c r="AA32" s="21"/>
      <c r="AB32" s="21"/>
      <c r="AC32" s="21"/>
      <c r="AD32" s="21"/>
      <c r="AE32" s="21"/>
    </row>
    <row r="33" spans="1:31" x14ac:dyDescent="0.3">
      <c r="A33" s="41" t="s">
        <v>310</v>
      </c>
      <c r="B33" s="45">
        <f t="shared" si="5"/>
        <v>4.8196000000000003E-2</v>
      </c>
      <c r="C33" s="46">
        <f t="shared" si="6"/>
        <v>1.4754232613050401E-2</v>
      </c>
      <c r="D33" s="47">
        <f t="shared" si="0"/>
        <v>4.9208000000000002E-2</v>
      </c>
      <c r="E33" s="46">
        <f t="shared" si="7"/>
        <v>1.4243244714600685E-2</v>
      </c>
      <c r="F33" s="47">
        <f t="shared" si="1"/>
        <v>3.9775999999999999E-2</v>
      </c>
      <c r="G33" s="46">
        <f t="shared" si="8"/>
        <v>1.4150577020037023E-2</v>
      </c>
      <c r="H33" s="47">
        <f t="shared" si="2"/>
        <v>5.3575999999999999E-2</v>
      </c>
      <c r="I33" s="46">
        <f t="shared" si="9"/>
        <v>2.3674571379435762E-2</v>
      </c>
      <c r="J33" s="47">
        <f t="shared" si="3"/>
        <v>6.0194000000000004E-2</v>
      </c>
      <c r="K33" s="46">
        <f t="shared" si="10"/>
        <v>2.1183000967757139E-2</v>
      </c>
      <c r="L33" s="47">
        <f t="shared" si="4"/>
        <v>3.4279999999999998E-2</v>
      </c>
      <c r="M33" s="46">
        <f t="shared" si="11"/>
        <v>8.1240476364925467E-3</v>
      </c>
      <c r="N33" s="21"/>
      <c r="O33" s="21"/>
      <c r="P33" s="41" t="s">
        <v>310</v>
      </c>
      <c r="S33" t="s">
        <v>323</v>
      </c>
      <c r="U33" s="32"/>
      <c r="W33" s="21"/>
      <c r="X33" s="21"/>
      <c r="Y33" s="21"/>
      <c r="Z33" s="21"/>
      <c r="AA33" s="21"/>
      <c r="AB33" s="21"/>
      <c r="AC33" s="21"/>
      <c r="AD33" s="21"/>
      <c r="AE33" s="21"/>
    </row>
    <row r="34" spans="1:31" x14ac:dyDescent="0.3">
      <c r="A34" s="49" t="s">
        <v>311</v>
      </c>
      <c r="B34" s="50">
        <f t="shared" si="5"/>
        <v>143</v>
      </c>
      <c r="C34" s="51">
        <f t="shared" si="6"/>
        <v>46.65833258915282</v>
      </c>
      <c r="D34" s="50">
        <f t="shared" si="0"/>
        <v>146</v>
      </c>
      <c r="E34" s="51">
        <f t="shared" si="7"/>
        <v>34.124771061503111</v>
      </c>
      <c r="F34" s="50">
        <f t="shared" si="1"/>
        <v>174.2</v>
      </c>
      <c r="G34" s="51">
        <f t="shared" si="8"/>
        <v>40.332369134480523</v>
      </c>
      <c r="H34" s="50">
        <f t="shared" si="2"/>
        <v>239.2</v>
      </c>
      <c r="I34" s="51">
        <f t="shared" si="9"/>
        <v>48.925453498153672</v>
      </c>
      <c r="J34" s="50">
        <f t="shared" si="3"/>
        <v>179.4</v>
      </c>
      <c r="K34" s="51">
        <f t="shared" si="10"/>
        <v>77.806169421196941</v>
      </c>
      <c r="L34" s="50">
        <f t="shared" si="4"/>
        <v>218.4</v>
      </c>
      <c r="M34" s="51">
        <f t="shared" si="11"/>
        <v>66.395029934476298</v>
      </c>
      <c r="N34" s="21"/>
      <c r="O34" s="21"/>
      <c r="P34" s="52" t="s">
        <v>311</v>
      </c>
      <c r="Q34" s="4"/>
      <c r="R34" s="4"/>
      <c r="S34" s="4" t="s">
        <v>323</v>
      </c>
      <c r="U34" s="32"/>
      <c r="W34" s="21"/>
      <c r="X34" s="21"/>
      <c r="Y34" s="21"/>
      <c r="Z34" s="21"/>
      <c r="AA34" s="21"/>
      <c r="AB34" s="21"/>
      <c r="AC34" s="21"/>
      <c r="AD34" s="21"/>
      <c r="AE34" s="21"/>
    </row>
    <row r="35" spans="1:31" x14ac:dyDescent="0.3">
      <c r="A35" s="21"/>
      <c r="B35" s="21"/>
      <c r="C35" s="21"/>
      <c r="D35" s="21"/>
      <c r="E35" s="21"/>
      <c r="F35" s="21"/>
      <c r="G35" s="21"/>
      <c r="H35" s="21"/>
      <c r="I35" s="21"/>
      <c r="J35" s="21"/>
      <c r="K35" s="21"/>
      <c r="L35" s="21"/>
      <c r="M35" s="21"/>
      <c r="N35" s="21"/>
      <c r="O35" s="21"/>
      <c r="P35" s="21"/>
      <c r="Q35" s="21"/>
      <c r="R35" s="21"/>
      <c r="S35" s="21"/>
      <c r="T35" s="21"/>
      <c r="U35" s="21"/>
      <c r="V35" s="21"/>
      <c r="W35" s="21"/>
      <c r="X35" s="21"/>
      <c r="Y35" s="21"/>
      <c r="Z35" s="21"/>
      <c r="AA35" s="21"/>
      <c r="AB35" s="21"/>
      <c r="AC35" s="21"/>
      <c r="AD35" s="21"/>
      <c r="AE35" s="21"/>
    </row>
    <row r="36" spans="1:31" x14ac:dyDescent="0.3">
      <c r="A36" s="53" t="s">
        <v>395</v>
      </c>
      <c r="B36" s="21"/>
      <c r="C36" s="21"/>
      <c r="D36" s="21"/>
      <c r="E36" s="21"/>
      <c r="F36" s="21"/>
      <c r="G36" s="21"/>
      <c r="H36" s="21"/>
      <c r="I36" s="21"/>
      <c r="J36" s="21"/>
      <c r="K36" s="21"/>
      <c r="L36" s="21"/>
      <c r="M36" s="21"/>
      <c r="N36" s="21"/>
      <c r="O36" s="21"/>
      <c r="P36" s="21"/>
      <c r="Q36" s="21"/>
      <c r="R36" s="21"/>
      <c r="S36" s="21"/>
      <c r="T36" s="21"/>
      <c r="U36" s="21"/>
      <c r="V36" s="21"/>
      <c r="W36" s="21"/>
      <c r="X36" s="21"/>
      <c r="Y36" s="21"/>
      <c r="Z36" s="21"/>
      <c r="AA36" s="21"/>
      <c r="AB36" s="21"/>
      <c r="AC36" s="21"/>
      <c r="AD36" s="21"/>
      <c r="AE36" s="21"/>
    </row>
    <row r="38" spans="1:31" x14ac:dyDescent="0.3">
      <c r="A38" s="21"/>
      <c r="B38" s="5"/>
      <c r="C38" s="5"/>
      <c r="D38" s="5" t="s">
        <v>324</v>
      </c>
      <c r="E38" s="5"/>
      <c r="F38" s="21"/>
      <c r="G38" s="21"/>
      <c r="H38" s="21"/>
      <c r="I38" s="21"/>
      <c r="J38" s="21"/>
      <c r="K38" s="21"/>
      <c r="L38" s="21"/>
      <c r="M38" s="21"/>
      <c r="N38" s="21"/>
      <c r="O38" s="21"/>
      <c r="P38" s="21"/>
      <c r="Q38" s="21"/>
      <c r="R38" s="21"/>
      <c r="S38" s="21"/>
      <c r="T38" s="21"/>
      <c r="U38" s="21"/>
      <c r="V38" s="21"/>
      <c r="W38" s="21"/>
      <c r="X38" s="21"/>
      <c r="Y38" s="21"/>
      <c r="Z38" s="21"/>
      <c r="AA38" s="21"/>
      <c r="AB38" s="21"/>
      <c r="AC38" s="21"/>
      <c r="AD38" s="21"/>
      <c r="AE38" s="21"/>
    </row>
    <row r="39" spans="1:31" x14ac:dyDescent="0.3">
      <c r="A39" s="21"/>
      <c r="B39" s="21"/>
      <c r="C39" s="21" t="s">
        <v>325</v>
      </c>
      <c r="D39" s="21" t="s">
        <v>326</v>
      </c>
      <c r="E39" s="21" t="s">
        <v>327</v>
      </c>
      <c r="F39" s="21" t="s">
        <v>328</v>
      </c>
      <c r="G39" s="21" t="s">
        <v>329</v>
      </c>
      <c r="H39" s="21"/>
      <c r="I39" s="21"/>
      <c r="J39" s="21"/>
      <c r="K39" s="21"/>
      <c r="L39" s="21"/>
      <c r="M39" s="21"/>
      <c r="N39" s="21"/>
      <c r="O39" s="21"/>
      <c r="P39" s="21"/>
      <c r="Q39" s="21"/>
      <c r="R39" s="21"/>
      <c r="S39" s="21"/>
      <c r="T39" s="21"/>
      <c r="U39" s="21"/>
      <c r="V39" s="21"/>
      <c r="W39" s="21"/>
      <c r="X39" s="21"/>
      <c r="Y39" s="21"/>
      <c r="Z39" s="21"/>
      <c r="AA39" s="21"/>
      <c r="AB39" s="21"/>
      <c r="AC39" s="21"/>
      <c r="AD39" s="21"/>
      <c r="AE39" s="21"/>
    </row>
    <row r="40" spans="1:31" x14ac:dyDescent="0.3">
      <c r="A40" s="20" t="s">
        <v>330</v>
      </c>
      <c r="B40" s="21"/>
      <c r="C40" s="21">
        <v>14613.9</v>
      </c>
      <c r="D40" s="21">
        <v>9</v>
      </c>
      <c r="E40" s="21">
        <v>1623.77</v>
      </c>
      <c r="F40" s="21">
        <v>8.3580000000000005</v>
      </c>
      <c r="G40" s="87">
        <v>1.474E-12</v>
      </c>
      <c r="H40" s="21"/>
      <c r="I40" s="21"/>
      <c r="J40" s="21"/>
      <c r="K40" s="21"/>
      <c r="L40" s="21"/>
      <c r="M40" s="21"/>
      <c r="N40" s="21"/>
      <c r="O40" s="21"/>
      <c r="P40" s="21"/>
      <c r="Q40" s="21"/>
      <c r="R40" s="21"/>
      <c r="S40" s="21"/>
      <c r="T40" s="21"/>
      <c r="U40" s="21"/>
      <c r="V40" s="21"/>
      <c r="W40" s="21"/>
      <c r="X40" s="21"/>
      <c r="Y40" s="21"/>
      <c r="Z40" s="21"/>
      <c r="AA40" s="21"/>
      <c r="AB40" s="21"/>
      <c r="AC40" s="21"/>
      <c r="AD40" s="21"/>
      <c r="AE40" s="21"/>
    </row>
    <row r="41" spans="1:31" x14ac:dyDescent="0.3">
      <c r="A41" s="20" t="s">
        <v>331</v>
      </c>
      <c r="B41" s="21"/>
      <c r="C41" s="88">
        <v>7055940</v>
      </c>
      <c r="D41" s="21">
        <v>36320</v>
      </c>
      <c r="E41" s="21">
        <v>194.27099999999999</v>
      </c>
      <c r="F41" s="21"/>
      <c r="G41" s="21"/>
      <c r="H41" s="21"/>
      <c r="I41" s="21"/>
      <c r="J41" s="21"/>
      <c r="K41" s="21"/>
      <c r="L41" s="21"/>
      <c r="M41" s="21"/>
      <c r="N41" s="21"/>
      <c r="O41" s="21"/>
      <c r="P41" s="21"/>
      <c r="Q41" s="21"/>
      <c r="R41" s="21"/>
      <c r="S41" s="21"/>
      <c r="T41" s="21"/>
      <c r="U41" s="21"/>
      <c r="V41" s="21"/>
      <c r="W41" s="21"/>
      <c r="X41" s="21"/>
      <c r="Y41" s="21"/>
      <c r="Z41" s="21"/>
      <c r="AA41" s="21"/>
      <c r="AB41" s="21"/>
      <c r="AC41" s="21"/>
      <c r="AD41" s="21"/>
      <c r="AE41" s="21"/>
    </row>
    <row r="42" spans="1:31" x14ac:dyDescent="0.3">
      <c r="A42" s="20" t="s">
        <v>332</v>
      </c>
      <c r="B42" s="21"/>
      <c r="C42" s="88">
        <v>7070550</v>
      </c>
      <c r="D42" s="21">
        <v>36329</v>
      </c>
      <c r="E42" s="21"/>
      <c r="F42" s="21"/>
      <c r="G42" s="21"/>
      <c r="H42" s="21"/>
      <c r="I42" s="21"/>
      <c r="J42" s="21"/>
      <c r="K42" s="21"/>
      <c r="L42" s="21"/>
      <c r="M42" s="21"/>
      <c r="N42" s="21"/>
      <c r="O42" s="21"/>
      <c r="P42" s="21"/>
      <c r="Q42" s="21"/>
      <c r="R42" s="21"/>
      <c r="S42" s="21"/>
      <c r="T42" s="21"/>
      <c r="U42" s="21"/>
      <c r="V42" s="21"/>
      <c r="W42" s="21"/>
      <c r="X42" s="21"/>
      <c r="Y42" s="21"/>
      <c r="Z42" s="21"/>
      <c r="AA42" s="21"/>
      <c r="AB42" s="21"/>
      <c r="AC42" s="21"/>
      <c r="AD42" s="21"/>
      <c r="AE42" s="21"/>
    </row>
    <row r="43" spans="1:31" x14ac:dyDescent="0.3">
      <c r="A43" s="20" t="s">
        <v>333</v>
      </c>
      <c r="B43" s="21"/>
      <c r="C43" s="21">
        <v>1.82E-3</v>
      </c>
      <c r="D43" s="21"/>
      <c r="E43" s="21"/>
      <c r="F43" s="21"/>
      <c r="G43" s="21"/>
      <c r="H43" s="21"/>
      <c r="I43" s="21"/>
      <c r="J43" s="21"/>
      <c r="K43" s="21"/>
      <c r="L43" s="21"/>
      <c r="M43" s="21"/>
      <c r="N43" s="21"/>
      <c r="O43" s="21"/>
      <c r="P43" s="21"/>
      <c r="Q43" s="21"/>
      <c r="R43" s="21"/>
      <c r="S43" s="21"/>
      <c r="T43" s="21"/>
      <c r="U43" s="21"/>
      <c r="V43" s="21"/>
      <c r="W43" s="21"/>
      <c r="X43" s="21"/>
      <c r="Y43" s="21"/>
      <c r="Z43" s="21"/>
      <c r="AA43" s="21"/>
      <c r="AB43" s="21"/>
      <c r="AC43" s="21"/>
      <c r="AD43" s="21"/>
      <c r="AE43" s="21"/>
    </row>
    <row r="44" spans="1:31" x14ac:dyDescent="0.3">
      <c r="A44" s="20" t="s">
        <v>391</v>
      </c>
      <c r="B44" s="21"/>
      <c r="C44" s="21"/>
      <c r="E44" s="21"/>
      <c r="F44" s="21"/>
      <c r="G44" s="21"/>
      <c r="H44" s="87">
        <v>1.118E-56</v>
      </c>
      <c r="I44" s="21"/>
      <c r="J44" s="21"/>
      <c r="K44" s="21"/>
      <c r="L44" s="21"/>
      <c r="M44" s="21"/>
      <c r="N44" s="21"/>
      <c r="O44" s="21"/>
      <c r="P44" s="21"/>
      <c r="Q44" s="21"/>
      <c r="R44" s="21"/>
      <c r="S44" s="21"/>
      <c r="T44" s="21"/>
      <c r="U44" s="21"/>
      <c r="V44" s="21"/>
      <c r="W44" s="21"/>
      <c r="X44" s="21"/>
      <c r="Y44" s="21"/>
      <c r="Z44" s="21"/>
      <c r="AA44" s="21"/>
      <c r="AB44" s="21"/>
      <c r="AC44" s="21"/>
      <c r="AD44" s="21"/>
      <c r="AE44" s="21"/>
    </row>
    <row r="45" spans="1:31" x14ac:dyDescent="0.3">
      <c r="A45" s="21"/>
      <c r="B45" s="21"/>
      <c r="C45" s="21"/>
      <c r="D45" s="21" t="s">
        <v>334</v>
      </c>
      <c r="E45" s="21"/>
      <c r="F45" s="21"/>
      <c r="G45" s="21"/>
      <c r="H45" s="87">
        <v>1.474E-12</v>
      </c>
      <c r="I45" s="21"/>
      <c r="J45" s="21"/>
      <c r="K45" s="21"/>
      <c r="L45" s="21"/>
      <c r="M45" s="21"/>
      <c r="N45" s="21"/>
      <c r="O45" s="21"/>
      <c r="P45" s="21"/>
      <c r="Q45" s="21"/>
      <c r="R45" s="21"/>
      <c r="S45" s="21"/>
      <c r="T45" s="21"/>
      <c r="U45" s="21"/>
      <c r="V45" s="21"/>
      <c r="W45" s="21"/>
      <c r="X45" s="21"/>
      <c r="Y45" s="21"/>
      <c r="Z45" s="21"/>
      <c r="AA45" s="21"/>
      <c r="AB45" s="21"/>
      <c r="AC45" s="21"/>
      <c r="AD45" s="21"/>
      <c r="AE45" s="21"/>
    </row>
    <row r="46" spans="1:31" x14ac:dyDescent="0.3">
      <c r="A46" s="20" t="s">
        <v>335</v>
      </c>
      <c r="B46" s="21"/>
      <c r="C46" s="21"/>
      <c r="D46" s="21"/>
      <c r="E46" s="21"/>
      <c r="F46" s="20" t="s">
        <v>392</v>
      </c>
      <c r="G46" s="20"/>
      <c r="H46" s="21"/>
      <c r="I46" s="21"/>
      <c r="J46" s="21"/>
      <c r="K46" s="21"/>
      <c r="L46" s="21"/>
      <c r="M46" s="21"/>
      <c r="N46" s="21"/>
      <c r="O46" s="21"/>
      <c r="P46" s="21"/>
      <c r="Q46" s="21"/>
      <c r="R46" s="21"/>
      <c r="S46" s="21"/>
      <c r="T46" s="21"/>
      <c r="U46" s="21"/>
      <c r="V46" s="21"/>
      <c r="W46" s="21"/>
      <c r="X46" s="21"/>
      <c r="Y46" s="21"/>
      <c r="Z46" s="21"/>
      <c r="AA46" s="21"/>
      <c r="AB46" s="21"/>
      <c r="AC46" s="21"/>
      <c r="AD46" s="21"/>
      <c r="AE46" s="21"/>
    </row>
    <row r="47" spans="1:31" x14ac:dyDescent="0.3">
      <c r="A47" s="20" t="s">
        <v>396</v>
      </c>
      <c r="B47" s="21"/>
      <c r="E47" s="21"/>
      <c r="F47" s="21"/>
      <c r="G47" s="21"/>
      <c r="H47" s="21"/>
      <c r="I47" s="21"/>
      <c r="J47" s="21"/>
      <c r="K47" s="21"/>
      <c r="L47" s="21"/>
      <c r="M47" s="21"/>
      <c r="N47" s="21"/>
      <c r="O47" s="21"/>
      <c r="P47" s="21"/>
      <c r="Q47" s="21"/>
      <c r="R47" s="21"/>
      <c r="S47" s="21"/>
      <c r="T47" s="21"/>
      <c r="U47" s="21"/>
      <c r="V47" s="21"/>
      <c r="W47" s="21"/>
      <c r="X47" s="21"/>
      <c r="Y47" s="21"/>
      <c r="Z47" s="21"/>
      <c r="AA47" s="21"/>
      <c r="AB47" s="21"/>
      <c r="AC47" s="21"/>
      <c r="AD47" s="21"/>
      <c r="AE47" s="21"/>
    </row>
    <row r="48" spans="1:31" x14ac:dyDescent="0.3">
      <c r="A48" s="54" t="s">
        <v>336</v>
      </c>
      <c r="B48" s="34" t="s">
        <v>269</v>
      </c>
      <c r="C48" s="24" t="s">
        <v>270</v>
      </c>
      <c r="D48" s="24" t="s">
        <v>271</v>
      </c>
      <c r="E48" s="24" t="s">
        <v>272</v>
      </c>
      <c r="F48" s="24" t="s">
        <v>273</v>
      </c>
      <c r="G48" s="24" t="s">
        <v>274</v>
      </c>
      <c r="H48" s="24" t="s">
        <v>275</v>
      </c>
      <c r="I48" s="24" t="s">
        <v>276</v>
      </c>
      <c r="J48" s="24" t="s">
        <v>277</v>
      </c>
      <c r="K48" s="35" t="s">
        <v>278</v>
      </c>
      <c r="L48" s="21"/>
      <c r="M48" s="21"/>
      <c r="N48" s="21"/>
      <c r="O48" s="21"/>
      <c r="P48" s="21"/>
      <c r="Q48" s="21"/>
      <c r="R48" s="21"/>
      <c r="S48" s="21"/>
      <c r="T48" s="21"/>
      <c r="U48" s="21"/>
      <c r="V48" s="21"/>
      <c r="W48" s="21"/>
      <c r="X48" s="21"/>
      <c r="Y48" s="21"/>
      <c r="Z48" s="21"/>
      <c r="AA48" s="21"/>
      <c r="AB48" s="21"/>
      <c r="AC48" s="21"/>
      <c r="AD48" s="21"/>
      <c r="AE48" s="21"/>
    </row>
    <row r="49" spans="1:31" x14ac:dyDescent="0.3">
      <c r="A49" s="55" t="s">
        <v>269</v>
      </c>
      <c r="B49" s="56"/>
      <c r="C49" s="58">
        <v>6.777E-3</v>
      </c>
      <c r="D49" s="82">
        <v>0.78410000000000002</v>
      </c>
      <c r="E49" s="82">
        <v>0.2087</v>
      </c>
      <c r="F49" s="82">
        <v>0.99350000000000005</v>
      </c>
      <c r="G49" s="82">
        <v>0.46360000000000001</v>
      </c>
      <c r="H49" s="82">
        <v>0.69279999999999997</v>
      </c>
      <c r="I49" s="82">
        <v>0.99960000000000004</v>
      </c>
      <c r="J49" s="82">
        <v>0.30330000000000001</v>
      </c>
      <c r="K49" s="83">
        <v>0.98919999999999997</v>
      </c>
      <c r="L49" s="21"/>
      <c r="M49" s="21"/>
      <c r="N49" s="21"/>
      <c r="O49" s="21"/>
      <c r="P49" s="21"/>
      <c r="Q49" s="21"/>
      <c r="R49" s="21"/>
      <c r="S49" s="21"/>
      <c r="T49" s="21"/>
      <c r="U49" s="21"/>
      <c r="V49" s="21"/>
      <c r="W49" s="21"/>
      <c r="X49" s="21"/>
      <c r="Y49" s="21"/>
      <c r="Z49" s="21"/>
      <c r="AA49" s="21"/>
      <c r="AB49" s="21"/>
      <c r="AC49" s="21"/>
      <c r="AD49" s="21"/>
      <c r="AE49" s="21"/>
    </row>
    <row r="50" spans="1:31" x14ac:dyDescent="0.3">
      <c r="A50" s="57" t="s">
        <v>270</v>
      </c>
      <c r="B50" s="56">
        <v>5.3049999999999997</v>
      </c>
      <c r="C50" s="82"/>
      <c r="D50" s="58">
        <v>1.417E-5</v>
      </c>
      <c r="E50" s="82">
        <v>0.98140000000000005</v>
      </c>
      <c r="F50" s="82">
        <v>0.14549999999999999</v>
      </c>
      <c r="G50" s="82">
        <v>0.86670000000000003</v>
      </c>
      <c r="H50" s="82">
        <v>0.67859999999999998</v>
      </c>
      <c r="I50" s="58">
        <v>4.0390000000000001E-4</v>
      </c>
      <c r="J50" s="58">
        <v>1.2510000000000001E-5</v>
      </c>
      <c r="K50" s="84">
        <v>7.8889999999999999E-5</v>
      </c>
      <c r="L50" s="21"/>
      <c r="M50" s="21"/>
      <c r="N50" s="21"/>
      <c r="O50" s="21"/>
      <c r="P50" s="21"/>
      <c r="Q50" s="21"/>
      <c r="R50" s="21"/>
      <c r="S50" s="21"/>
      <c r="T50" s="21"/>
      <c r="U50" s="21"/>
      <c r="V50" s="21"/>
      <c r="W50" s="21"/>
      <c r="X50" s="21"/>
      <c r="Y50" s="21"/>
      <c r="Z50" s="21"/>
      <c r="AA50" s="21"/>
      <c r="AB50" s="21"/>
      <c r="AC50" s="21"/>
      <c r="AD50" s="21"/>
      <c r="AE50" s="21"/>
    </row>
    <row r="51" spans="1:31" x14ac:dyDescent="0.3">
      <c r="A51" s="57" t="s">
        <v>271</v>
      </c>
      <c r="B51" s="56">
        <v>2.4329999999999998</v>
      </c>
      <c r="C51" s="82">
        <v>7.7380000000000004</v>
      </c>
      <c r="D51" s="82"/>
      <c r="E51" s="58">
        <v>6.2890000000000005E-4</v>
      </c>
      <c r="F51" s="82">
        <v>0.1741</v>
      </c>
      <c r="G51" s="58">
        <v>3.669E-3</v>
      </c>
      <c r="H51" s="58">
        <v>1.2449999999999999E-2</v>
      </c>
      <c r="I51" s="82">
        <v>0.99070000000000003</v>
      </c>
      <c r="J51" s="82">
        <v>0.99939999999999996</v>
      </c>
      <c r="K51" s="83">
        <v>0.99970000000000003</v>
      </c>
      <c r="L51" s="21"/>
      <c r="M51" s="21"/>
      <c r="N51" s="21"/>
      <c r="O51" s="21"/>
      <c r="P51" s="21"/>
      <c r="Q51" s="21"/>
      <c r="R51" s="21"/>
      <c r="S51" s="21"/>
      <c r="T51" s="21"/>
      <c r="U51" s="21"/>
      <c r="V51" s="21"/>
      <c r="W51" s="21"/>
      <c r="X51" s="21"/>
      <c r="Y51" s="21"/>
      <c r="Z51" s="21"/>
      <c r="AA51" s="21"/>
      <c r="AB51" s="21"/>
      <c r="AC51" s="21"/>
      <c r="AD51" s="21"/>
      <c r="AE51" s="21"/>
    </row>
    <row r="52" spans="1:31" x14ac:dyDescent="0.3">
      <c r="A52" s="57" t="s">
        <v>272</v>
      </c>
      <c r="B52" s="56">
        <v>3.7029999999999998</v>
      </c>
      <c r="C52" s="82">
        <v>1.6020000000000001</v>
      </c>
      <c r="D52" s="82">
        <v>6.1360000000000001</v>
      </c>
      <c r="E52" s="82"/>
      <c r="F52" s="82">
        <v>0.82830000000000004</v>
      </c>
      <c r="G52" s="82">
        <v>1</v>
      </c>
      <c r="H52" s="82">
        <v>0.99909999999999999</v>
      </c>
      <c r="I52" s="58">
        <v>3.15E-2</v>
      </c>
      <c r="J52" s="58">
        <v>2.9940000000000001E-5</v>
      </c>
      <c r="K52" s="84">
        <v>9.2949999999999994E-3</v>
      </c>
      <c r="L52" s="21"/>
      <c r="M52" s="21"/>
      <c r="N52" s="21"/>
      <c r="O52" s="21"/>
      <c r="P52" s="21"/>
      <c r="Q52" s="21"/>
      <c r="R52" s="21"/>
      <c r="S52" s="21"/>
      <c r="T52" s="21"/>
      <c r="U52" s="21"/>
      <c r="V52" s="21"/>
      <c r="W52" s="21"/>
      <c r="X52" s="21"/>
      <c r="Y52" s="21"/>
      <c r="Z52" s="21"/>
      <c r="AA52" s="21"/>
      <c r="AB52" s="21"/>
      <c r="AC52" s="21"/>
      <c r="AD52" s="21"/>
      <c r="AE52" s="21"/>
    </row>
    <row r="53" spans="1:31" x14ac:dyDescent="0.3">
      <c r="A53" s="57" t="s">
        <v>273</v>
      </c>
      <c r="B53" s="56">
        <v>1.383</v>
      </c>
      <c r="C53" s="82">
        <v>3.9220000000000002</v>
      </c>
      <c r="D53" s="82">
        <v>3.8159999999999998</v>
      </c>
      <c r="E53" s="82">
        <v>2.3199999999999998</v>
      </c>
      <c r="F53" s="82"/>
      <c r="G53" s="82">
        <v>0.97070000000000001</v>
      </c>
      <c r="H53" s="82">
        <v>0.99690000000000001</v>
      </c>
      <c r="I53" s="82">
        <v>0.81169999999999998</v>
      </c>
      <c r="J53" s="58">
        <v>2.2429999999999999E-2</v>
      </c>
      <c r="K53" s="83">
        <v>0.58050000000000002</v>
      </c>
      <c r="L53" s="21"/>
      <c r="M53" s="21"/>
      <c r="N53" s="21"/>
      <c r="O53" s="21"/>
      <c r="P53" s="21"/>
      <c r="Q53" s="21"/>
      <c r="R53" s="21"/>
      <c r="S53" s="21"/>
      <c r="T53" s="21"/>
      <c r="U53" s="21"/>
      <c r="V53" s="21"/>
      <c r="W53" s="21"/>
      <c r="X53" s="21"/>
      <c r="Y53" s="21"/>
      <c r="Z53" s="21"/>
      <c r="AA53" s="21"/>
      <c r="AB53" s="21"/>
      <c r="AC53" s="21"/>
      <c r="AD53" s="21"/>
      <c r="AE53" s="21"/>
    </row>
    <row r="54" spans="1:31" x14ac:dyDescent="0.3">
      <c r="A54" s="57" t="s">
        <v>274</v>
      </c>
      <c r="B54" s="56">
        <v>3.097</v>
      </c>
      <c r="C54" s="82">
        <v>2.2080000000000002</v>
      </c>
      <c r="D54" s="82">
        <v>5.53</v>
      </c>
      <c r="E54" s="82">
        <v>0.60589999999999999</v>
      </c>
      <c r="F54" s="82">
        <v>1.714</v>
      </c>
      <c r="G54" s="82"/>
      <c r="H54" s="82">
        <v>1</v>
      </c>
      <c r="I54" s="82">
        <v>0.1101</v>
      </c>
      <c r="J54" s="58">
        <v>1.6760000000000001E-4</v>
      </c>
      <c r="K54" s="84">
        <v>3.9820000000000001E-2</v>
      </c>
      <c r="L54" s="21"/>
      <c r="M54" s="21"/>
      <c r="N54" s="21"/>
      <c r="O54" s="21"/>
      <c r="P54" s="21"/>
      <c r="Q54" s="21"/>
      <c r="R54" s="21"/>
      <c r="S54" s="21"/>
      <c r="T54" s="21"/>
      <c r="U54" s="21"/>
      <c r="V54" s="21"/>
      <c r="W54" s="21"/>
      <c r="X54" s="21"/>
      <c r="Y54" s="21"/>
      <c r="Z54" s="21"/>
      <c r="AA54" s="21"/>
      <c r="AB54" s="21"/>
      <c r="AC54" s="21"/>
      <c r="AD54" s="21"/>
      <c r="AE54" s="21"/>
    </row>
    <row r="55" spans="1:31" x14ac:dyDescent="0.3">
      <c r="A55" s="57" t="s">
        <v>275</v>
      </c>
      <c r="B55" s="56">
        <v>2.6379999999999999</v>
      </c>
      <c r="C55" s="82">
        <v>2.6680000000000001</v>
      </c>
      <c r="D55" s="82">
        <v>5.0709999999999997</v>
      </c>
      <c r="E55" s="82">
        <v>1.0649999999999999</v>
      </c>
      <c r="F55" s="82">
        <v>1.2549999999999999</v>
      </c>
      <c r="G55" s="82">
        <v>0.45950000000000002</v>
      </c>
      <c r="H55" s="82"/>
      <c r="I55" s="82">
        <v>0.23749999999999999</v>
      </c>
      <c r="J55" s="58">
        <v>7.3220000000000002E-4</v>
      </c>
      <c r="K55" s="83">
        <v>0.1018</v>
      </c>
      <c r="L55" s="21"/>
      <c r="M55" s="21"/>
      <c r="N55" s="21"/>
      <c r="O55" s="21"/>
      <c r="P55" s="21"/>
      <c r="Q55" s="21"/>
      <c r="R55" s="21"/>
      <c r="S55" s="21"/>
      <c r="T55" s="21"/>
      <c r="U55" s="21"/>
      <c r="V55" s="21"/>
      <c r="W55" s="21"/>
      <c r="X55" s="21"/>
      <c r="Y55" s="21"/>
      <c r="Z55" s="21"/>
      <c r="AA55" s="21"/>
      <c r="AB55" s="21"/>
      <c r="AC55" s="21"/>
      <c r="AD55" s="21"/>
      <c r="AE55" s="21"/>
    </row>
    <row r="56" spans="1:31" x14ac:dyDescent="0.3">
      <c r="A56" s="57" t="s">
        <v>276</v>
      </c>
      <c r="B56" s="56">
        <v>0.98080000000000001</v>
      </c>
      <c r="C56" s="82">
        <v>6.2859999999999996</v>
      </c>
      <c r="D56" s="82">
        <v>1.452</v>
      </c>
      <c r="E56" s="82">
        <v>4.6840000000000002</v>
      </c>
      <c r="F56" s="82">
        <v>2.3639999999999999</v>
      </c>
      <c r="G56" s="82">
        <v>4.0780000000000003</v>
      </c>
      <c r="H56" s="82">
        <v>3.6190000000000002</v>
      </c>
      <c r="I56" s="82"/>
      <c r="J56" s="82">
        <v>0.7702</v>
      </c>
      <c r="K56" s="83">
        <v>1</v>
      </c>
      <c r="L56" s="21"/>
      <c r="M56" s="21"/>
      <c r="N56" s="21"/>
      <c r="O56" s="21"/>
      <c r="P56" s="21"/>
      <c r="Q56" s="21"/>
      <c r="R56" s="21"/>
      <c r="S56" s="21"/>
      <c r="T56" s="21"/>
      <c r="U56" s="21"/>
      <c r="V56" s="21"/>
      <c r="W56" s="21"/>
      <c r="X56" s="21"/>
      <c r="Y56" s="21"/>
      <c r="Z56" s="21"/>
      <c r="AA56" s="21"/>
      <c r="AB56" s="21"/>
      <c r="AC56" s="21"/>
      <c r="AD56" s="21"/>
      <c r="AE56" s="21"/>
    </row>
    <row r="57" spans="1:31" x14ac:dyDescent="0.3">
      <c r="A57" s="57" t="s">
        <v>277</v>
      </c>
      <c r="B57" s="56">
        <v>3.4470000000000001</v>
      </c>
      <c r="C57" s="82">
        <v>8.7520000000000007</v>
      </c>
      <c r="D57" s="82">
        <v>1.014</v>
      </c>
      <c r="E57" s="82">
        <v>7.15</v>
      </c>
      <c r="F57" s="82">
        <v>4.83</v>
      </c>
      <c r="G57" s="82">
        <v>6.5439999999999996</v>
      </c>
      <c r="H57" s="82">
        <v>6.085</v>
      </c>
      <c r="I57" s="82">
        <v>2.4660000000000002</v>
      </c>
      <c r="J57" s="82"/>
      <c r="K57" s="83">
        <v>0.93079999999999996</v>
      </c>
      <c r="L57" s="21"/>
      <c r="M57" s="21"/>
      <c r="N57" s="21"/>
      <c r="O57" s="21"/>
      <c r="P57" s="21"/>
      <c r="Q57" s="21"/>
      <c r="R57" s="21"/>
      <c r="S57" s="21"/>
      <c r="T57" s="21"/>
      <c r="U57" s="21"/>
      <c r="V57" s="21"/>
      <c r="W57" s="21"/>
      <c r="X57" s="21"/>
      <c r="Y57" s="21"/>
      <c r="Z57" s="21"/>
      <c r="AA57" s="21"/>
      <c r="AB57" s="21"/>
      <c r="AC57" s="21"/>
      <c r="AD57" s="21"/>
      <c r="AE57" s="21"/>
    </row>
    <row r="58" spans="1:31" x14ac:dyDescent="0.3">
      <c r="A58" s="59" t="s">
        <v>278</v>
      </c>
      <c r="B58" s="60">
        <v>1.482</v>
      </c>
      <c r="C58" s="85">
        <v>6.7869999999999999</v>
      </c>
      <c r="D58" s="85">
        <v>0.95109999999999995</v>
      </c>
      <c r="E58" s="85">
        <v>5.1849999999999996</v>
      </c>
      <c r="F58" s="85">
        <v>2.8650000000000002</v>
      </c>
      <c r="G58" s="85">
        <v>4.5789999999999997</v>
      </c>
      <c r="H58" s="85">
        <v>4.12</v>
      </c>
      <c r="I58" s="85">
        <v>0.50109999999999999</v>
      </c>
      <c r="J58" s="85">
        <v>1.9650000000000001</v>
      </c>
      <c r="K58" s="86"/>
      <c r="L58" s="21"/>
      <c r="M58" s="21"/>
      <c r="N58" s="21"/>
      <c r="O58" s="21"/>
      <c r="P58" s="21"/>
      <c r="Q58" s="21"/>
      <c r="R58" s="21"/>
      <c r="S58" s="21"/>
      <c r="T58" s="21"/>
      <c r="U58" s="21"/>
      <c r="V58" s="21"/>
      <c r="W58" s="21"/>
      <c r="X58" s="21"/>
      <c r="Y58" s="21"/>
      <c r="Z58" s="21"/>
      <c r="AA58" s="21"/>
      <c r="AB58" s="21"/>
      <c r="AC58" s="21"/>
      <c r="AD58" s="21"/>
      <c r="AE58" s="21"/>
    </row>
    <row r="59" spans="1:31" x14ac:dyDescent="0.3">
      <c r="A59" s="21"/>
      <c r="B59" s="21"/>
      <c r="C59" s="21"/>
      <c r="D59" s="21"/>
      <c r="E59" s="21"/>
      <c r="F59" s="21"/>
      <c r="G59" s="21"/>
      <c r="H59" s="21"/>
      <c r="I59" s="21"/>
      <c r="J59" s="21"/>
      <c r="K59" s="21"/>
      <c r="L59" s="21"/>
      <c r="M59" s="21"/>
      <c r="N59" s="21"/>
      <c r="O59" s="21"/>
      <c r="P59" s="21"/>
      <c r="Q59" s="21"/>
      <c r="R59" s="21"/>
      <c r="S59" s="21"/>
      <c r="T59" s="21"/>
      <c r="U59" s="21"/>
      <c r="V59" s="21"/>
      <c r="W59" s="21"/>
      <c r="X59" s="21"/>
      <c r="Y59" s="21"/>
      <c r="Z59" s="21"/>
      <c r="AA59" s="21"/>
      <c r="AB59" s="21"/>
      <c r="AC59" s="21"/>
      <c r="AD59" s="21"/>
      <c r="AE59" s="21"/>
    </row>
    <row r="60" spans="1:31" x14ac:dyDescent="0.3">
      <c r="A60" s="21"/>
      <c r="B60" s="21"/>
      <c r="C60" s="5"/>
      <c r="D60" s="5" t="s">
        <v>338</v>
      </c>
      <c r="E60" s="5"/>
      <c r="F60" s="5"/>
      <c r="G60" s="21"/>
      <c r="H60" s="21"/>
      <c r="I60" s="21"/>
      <c r="J60" s="21"/>
      <c r="K60" s="21"/>
      <c r="L60" s="21"/>
      <c r="M60" s="21"/>
      <c r="N60" s="21"/>
      <c r="O60" s="21"/>
      <c r="P60" s="5"/>
      <c r="Q60" s="5" t="s">
        <v>339</v>
      </c>
      <c r="R60" s="5"/>
      <c r="S60" s="21"/>
      <c r="T60" s="21"/>
      <c r="U60" s="21"/>
      <c r="V60" s="21"/>
      <c r="W60" s="21"/>
      <c r="X60" s="21"/>
      <c r="Y60" s="21"/>
      <c r="Z60" s="21"/>
      <c r="AA60" s="21"/>
      <c r="AB60" s="21"/>
      <c r="AC60" s="21"/>
      <c r="AD60" s="21"/>
      <c r="AE60" s="21"/>
    </row>
    <row r="61" spans="1:31" x14ac:dyDescent="0.3">
      <c r="A61" s="21"/>
      <c r="B61" s="21"/>
      <c r="C61" s="21" t="s">
        <v>325</v>
      </c>
      <c r="D61" s="21" t="s">
        <v>326</v>
      </c>
      <c r="E61" s="21" t="s">
        <v>327</v>
      </c>
      <c r="F61" s="21" t="s">
        <v>328</v>
      </c>
      <c r="G61" s="21" t="s">
        <v>329</v>
      </c>
      <c r="H61" s="21"/>
      <c r="I61" s="21"/>
      <c r="J61" s="21"/>
      <c r="K61" s="21"/>
      <c r="L61" s="21"/>
      <c r="M61" s="21"/>
      <c r="N61" s="21"/>
      <c r="O61" s="21"/>
      <c r="P61" s="21" t="s">
        <v>325</v>
      </c>
      <c r="Q61" s="21" t="s">
        <v>326</v>
      </c>
      <c r="R61" s="21" t="s">
        <v>327</v>
      </c>
      <c r="S61" s="21" t="s">
        <v>328</v>
      </c>
      <c r="T61" s="21" t="s">
        <v>329</v>
      </c>
      <c r="U61" s="21"/>
      <c r="V61" s="21"/>
      <c r="W61" s="21"/>
      <c r="X61" s="21"/>
      <c r="Y61" s="21"/>
      <c r="Z61" s="21"/>
      <c r="AA61" s="21"/>
      <c r="AB61" s="21"/>
      <c r="AC61" s="21"/>
      <c r="AD61" s="21"/>
      <c r="AE61" s="21"/>
    </row>
    <row r="62" spans="1:31" x14ac:dyDescent="0.3">
      <c r="A62" s="20" t="s">
        <v>330</v>
      </c>
      <c r="B62" s="21"/>
      <c r="C62" s="21">
        <v>23350.400000000001</v>
      </c>
      <c r="D62" s="21">
        <v>9</v>
      </c>
      <c r="E62" s="21">
        <v>2594.4899999999998</v>
      </c>
      <c r="F62" s="21">
        <v>7.242</v>
      </c>
      <c r="G62" s="87">
        <v>1.3630000000000001E-10</v>
      </c>
      <c r="H62" s="21"/>
      <c r="I62" s="21"/>
      <c r="J62" s="21"/>
      <c r="K62" s="21"/>
      <c r="L62" s="21"/>
      <c r="M62" s="21"/>
      <c r="N62" s="20" t="s">
        <v>330</v>
      </c>
      <c r="P62" s="21">
        <v>49724.7</v>
      </c>
      <c r="Q62" s="21">
        <v>9</v>
      </c>
      <c r="R62" s="21">
        <v>5524.97</v>
      </c>
      <c r="S62" s="21">
        <v>16.8</v>
      </c>
      <c r="T62" s="87">
        <v>5.744E-28</v>
      </c>
      <c r="U62" s="21"/>
      <c r="V62" s="21"/>
      <c r="W62" s="21"/>
      <c r="X62" s="21"/>
      <c r="Y62" s="21"/>
      <c r="Z62" s="21"/>
      <c r="AA62" s="21"/>
      <c r="AB62" s="21"/>
      <c r="AC62" s="21"/>
      <c r="AD62" s="21"/>
      <c r="AE62" s="21"/>
    </row>
    <row r="63" spans="1:31" x14ac:dyDescent="0.3">
      <c r="A63" s="20" t="s">
        <v>331</v>
      </c>
      <c r="B63" s="21"/>
      <c r="C63" s="88">
        <v>13011800</v>
      </c>
      <c r="D63" s="21">
        <v>36320</v>
      </c>
      <c r="E63" s="21">
        <v>358.25400000000002</v>
      </c>
      <c r="F63" s="21"/>
      <c r="G63" s="21"/>
      <c r="H63" s="21"/>
      <c r="I63" s="21"/>
      <c r="J63" s="21"/>
      <c r="K63" s="21"/>
      <c r="L63" s="21"/>
      <c r="M63" s="21"/>
      <c r="N63" s="20" t="s">
        <v>331</v>
      </c>
      <c r="P63" s="88">
        <v>11944600</v>
      </c>
      <c r="Q63" s="21">
        <v>36320</v>
      </c>
      <c r="R63" s="21">
        <v>328.87099999999998</v>
      </c>
      <c r="S63" s="21"/>
      <c r="T63" s="21"/>
      <c r="U63" s="21"/>
      <c r="V63" s="21"/>
      <c r="W63" s="21"/>
      <c r="X63" s="21"/>
      <c r="Y63" s="21"/>
      <c r="Z63" s="21"/>
      <c r="AA63" s="21"/>
      <c r="AB63" s="21"/>
      <c r="AC63" s="21"/>
      <c r="AD63" s="21"/>
      <c r="AE63" s="21"/>
    </row>
    <row r="64" spans="1:31" x14ac:dyDescent="0.3">
      <c r="A64" s="20" t="s">
        <v>332</v>
      </c>
      <c r="B64" s="21"/>
      <c r="C64" s="88">
        <v>13035100</v>
      </c>
      <c r="D64" s="21">
        <v>36329</v>
      </c>
      <c r="E64" s="21"/>
      <c r="F64" s="21"/>
      <c r="G64" s="21"/>
      <c r="H64" s="21"/>
      <c r="I64" s="21"/>
      <c r="J64" s="21"/>
      <c r="K64" s="21"/>
      <c r="L64" s="21"/>
      <c r="M64" s="21"/>
      <c r="N64" s="20" t="s">
        <v>332</v>
      </c>
      <c r="P64" s="88">
        <v>11994300</v>
      </c>
      <c r="Q64" s="21">
        <v>36329</v>
      </c>
      <c r="R64" s="21"/>
      <c r="S64" s="21"/>
      <c r="T64" s="21"/>
      <c r="U64" s="21"/>
      <c r="V64" s="21"/>
      <c r="W64" s="21"/>
      <c r="X64" s="21"/>
      <c r="Y64" s="21"/>
      <c r="Z64" s="21"/>
      <c r="AA64" s="21"/>
      <c r="AB64" s="21"/>
      <c r="AC64" s="21"/>
      <c r="AD64" s="21"/>
      <c r="AE64" s="21"/>
    </row>
    <row r="65" spans="1:31" x14ac:dyDescent="0.3">
      <c r="A65" s="20" t="s">
        <v>333</v>
      </c>
      <c r="B65" s="21"/>
      <c r="C65" s="21">
        <v>1.544E-3</v>
      </c>
      <c r="D65" s="21"/>
      <c r="E65" s="21"/>
      <c r="F65" s="21"/>
      <c r="G65" s="21"/>
      <c r="H65" s="21"/>
      <c r="I65" s="21"/>
      <c r="J65" s="21"/>
      <c r="K65" s="21"/>
      <c r="L65" s="21"/>
      <c r="M65" s="21"/>
      <c r="N65" s="20" t="s">
        <v>333</v>
      </c>
      <c r="P65" s="21">
        <v>3.8990000000000001E-3</v>
      </c>
      <c r="Q65" s="21"/>
      <c r="R65" s="21"/>
      <c r="S65" s="21"/>
      <c r="T65" s="21"/>
      <c r="U65" s="21"/>
      <c r="V65" s="21"/>
      <c r="W65" s="21"/>
      <c r="X65" s="21"/>
      <c r="Y65" s="21"/>
      <c r="Z65" s="21"/>
      <c r="AA65" s="21"/>
      <c r="AB65" s="21"/>
      <c r="AC65" s="21"/>
      <c r="AD65" s="21"/>
      <c r="AE65" s="21"/>
    </row>
    <row r="66" spans="1:31" x14ac:dyDescent="0.3">
      <c r="A66" s="20" t="s">
        <v>391</v>
      </c>
      <c r="B66" s="21"/>
      <c r="C66" s="21"/>
      <c r="E66" s="21"/>
      <c r="F66" s="21"/>
      <c r="G66" s="21"/>
      <c r="H66" s="87">
        <v>1.538E-45</v>
      </c>
      <c r="I66" s="21"/>
      <c r="J66" s="21"/>
      <c r="K66" s="21"/>
      <c r="L66" s="21"/>
      <c r="M66" s="21"/>
      <c r="N66" s="20" t="s">
        <v>391</v>
      </c>
      <c r="O66" s="21"/>
      <c r="P66" s="21"/>
      <c r="R66" s="21"/>
      <c r="S66" s="21"/>
      <c r="T66" s="98">
        <v>3.1450000000000001E-114</v>
      </c>
      <c r="V66" s="21"/>
      <c r="W66" s="21"/>
      <c r="X66" s="21"/>
      <c r="Y66" s="21"/>
      <c r="Z66" s="21"/>
      <c r="AA66" s="21"/>
      <c r="AB66" s="21"/>
      <c r="AC66" s="21"/>
      <c r="AD66" s="21"/>
      <c r="AE66" s="21"/>
    </row>
    <row r="67" spans="1:31" x14ac:dyDescent="0.3">
      <c r="A67" s="21"/>
      <c r="B67" s="21"/>
      <c r="C67" s="21"/>
      <c r="D67" s="21" t="s">
        <v>334</v>
      </c>
      <c r="E67" s="21"/>
      <c r="F67" s="21"/>
      <c r="G67" s="21"/>
      <c r="H67" s="87">
        <v>1.3630000000000001E-10</v>
      </c>
      <c r="I67" s="21"/>
      <c r="J67" s="21"/>
      <c r="K67" s="21"/>
      <c r="L67" s="21"/>
      <c r="M67" s="21"/>
      <c r="N67" s="21"/>
      <c r="O67" s="21"/>
      <c r="P67" s="21"/>
      <c r="Q67" s="21" t="s">
        <v>334</v>
      </c>
      <c r="R67" s="21"/>
      <c r="S67" s="21"/>
      <c r="T67" s="87">
        <v>5.744E-28</v>
      </c>
      <c r="V67" s="21"/>
      <c r="W67" s="21"/>
      <c r="X67" s="21"/>
      <c r="Y67" s="21"/>
      <c r="Z67" s="21"/>
      <c r="AA67" s="21"/>
      <c r="AB67" s="21"/>
      <c r="AC67" s="21"/>
      <c r="AD67" s="21"/>
      <c r="AE67" s="21"/>
    </row>
    <row r="68" spans="1:31" x14ac:dyDescent="0.3">
      <c r="A68" s="20" t="s">
        <v>335</v>
      </c>
      <c r="B68" s="21"/>
      <c r="C68" s="21"/>
      <c r="D68" s="21"/>
      <c r="E68" s="21"/>
      <c r="F68" s="21" t="s">
        <v>393</v>
      </c>
      <c r="G68" s="21"/>
      <c r="H68" s="21"/>
      <c r="I68" s="21"/>
      <c r="J68" s="21"/>
      <c r="K68" s="21"/>
      <c r="L68" s="21"/>
      <c r="M68" s="21"/>
      <c r="N68" s="20" t="s">
        <v>335</v>
      </c>
      <c r="O68" s="21"/>
      <c r="S68" s="21" t="s">
        <v>394</v>
      </c>
      <c r="T68" s="21"/>
      <c r="U68" s="21"/>
      <c r="V68" s="21"/>
      <c r="W68" s="21"/>
      <c r="X68" s="21"/>
      <c r="Y68" s="21"/>
      <c r="Z68" s="21"/>
      <c r="AA68" s="21"/>
      <c r="AB68" s="21"/>
      <c r="AC68" s="21"/>
      <c r="AD68" s="21"/>
      <c r="AE68" s="21"/>
    </row>
    <row r="69" spans="1:31" x14ac:dyDescent="0.3">
      <c r="A69" s="20" t="s">
        <v>396</v>
      </c>
      <c r="B69" s="21"/>
      <c r="C69" s="21"/>
      <c r="D69" s="21"/>
      <c r="E69" s="21"/>
      <c r="F69" s="21"/>
      <c r="G69" s="21"/>
      <c r="H69" s="21"/>
      <c r="I69" s="21"/>
      <c r="J69" s="21"/>
      <c r="K69" s="21"/>
      <c r="L69" s="21"/>
      <c r="M69" s="21"/>
      <c r="N69" s="20" t="s">
        <v>396</v>
      </c>
      <c r="O69" s="21"/>
      <c r="P69" s="21"/>
      <c r="Q69" s="21"/>
      <c r="S69" s="21"/>
      <c r="T69" s="21"/>
      <c r="U69" s="21"/>
      <c r="V69" s="21"/>
      <c r="W69" s="21"/>
      <c r="X69" s="21"/>
      <c r="Y69" s="21"/>
      <c r="Z69" s="21"/>
      <c r="AA69" s="21"/>
      <c r="AB69" s="21"/>
      <c r="AC69" s="21"/>
      <c r="AD69" s="21"/>
      <c r="AE69" s="21"/>
    </row>
    <row r="70" spans="1:31" x14ac:dyDescent="0.3">
      <c r="A70" s="89" t="s">
        <v>336</v>
      </c>
      <c r="B70" s="90" t="s">
        <v>279</v>
      </c>
      <c r="C70" s="91" t="s">
        <v>280</v>
      </c>
      <c r="D70" s="91" t="s">
        <v>281</v>
      </c>
      <c r="E70" s="91" t="s">
        <v>282</v>
      </c>
      <c r="F70" s="91" t="s">
        <v>283</v>
      </c>
      <c r="G70" s="91" t="s">
        <v>284</v>
      </c>
      <c r="H70" s="91" t="s">
        <v>285</v>
      </c>
      <c r="I70" s="91" t="s">
        <v>286</v>
      </c>
      <c r="J70" s="91" t="s">
        <v>287</v>
      </c>
      <c r="K70" s="92" t="s">
        <v>288</v>
      </c>
      <c r="L70" s="93"/>
      <c r="M70" s="93"/>
      <c r="N70" s="89" t="s">
        <v>336</v>
      </c>
      <c r="O70" s="90" t="s">
        <v>289</v>
      </c>
      <c r="P70" s="91" t="s">
        <v>290</v>
      </c>
      <c r="Q70" s="91" t="s">
        <v>291</v>
      </c>
      <c r="R70" s="91" t="s">
        <v>292</v>
      </c>
      <c r="S70" s="91" t="s">
        <v>293</v>
      </c>
      <c r="T70" s="91" t="s">
        <v>294</v>
      </c>
      <c r="U70" s="91" t="s">
        <v>295</v>
      </c>
      <c r="V70" s="91" t="s">
        <v>296</v>
      </c>
      <c r="W70" s="91" t="s">
        <v>297</v>
      </c>
      <c r="X70" s="92" t="s">
        <v>298</v>
      </c>
      <c r="Y70" s="93"/>
      <c r="Z70" s="21"/>
      <c r="AA70" s="21"/>
      <c r="AB70" s="21"/>
      <c r="AC70" s="21"/>
      <c r="AD70" s="21"/>
      <c r="AE70" s="21"/>
    </row>
    <row r="71" spans="1:31" x14ac:dyDescent="0.3">
      <c r="A71" s="94" t="s">
        <v>279</v>
      </c>
      <c r="B71" s="82"/>
      <c r="C71" s="82">
        <v>0.97440000000000004</v>
      </c>
      <c r="D71" s="82">
        <v>0.67020000000000002</v>
      </c>
      <c r="E71" s="82">
        <v>0.58030000000000004</v>
      </c>
      <c r="F71" s="82">
        <v>0.90149999999999997</v>
      </c>
      <c r="G71" s="82">
        <v>0.7944</v>
      </c>
      <c r="H71" s="82">
        <v>0.84599999999999997</v>
      </c>
      <c r="I71" s="58">
        <v>7.2269999999999995E-4</v>
      </c>
      <c r="J71" s="58">
        <v>1.866E-3</v>
      </c>
      <c r="K71" s="84">
        <v>2.0150000000000001E-2</v>
      </c>
      <c r="L71" s="93"/>
      <c r="M71" s="93"/>
      <c r="N71" s="94" t="s">
        <v>289</v>
      </c>
      <c r="O71" s="82"/>
      <c r="P71" s="58">
        <v>1.256E-5</v>
      </c>
      <c r="Q71" s="82">
        <v>0.99990000000000001</v>
      </c>
      <c r="R71" s="58">
        <v>1.2490000000000001E-5</v>
      </c>
      <c r="S71" s="82">
        <v>7.4149999999999994E-2</v>
      </c>
      <c r="T71" s="58">
        <v>1.4929999999999999E-5</v>
      </c>
      <c r="U71" s="82">
        <v>0.60580000000000001</v>
      </c>
      <c r="V71" s="82">
        <v>6.966E-2</v>
      </c>
      <c r="W71" s="82">
        <v>0.87660000000000005</v>
      </c>
      <c r="X71" s="83">
        <v>0.99990000000000001</v>
      </c>
      <c r="Y71" s="93"/>
      <c r="Z71" s="21"/>
      <c r="AA71" s="21"/>
      <c r="AB71" s="21"/>
      <c r="AC71" s="21"/>
      <c r="AD71" s="21"/>
      <c r="AE71" s="21"/>
    </row>
    <row r="72" spans="1:31" x14ac:dyDescent="0.3">
      <c r="A72" s="95" t="s">
        <v>280</v>
      </c>
      <c r="B72" s="82">
        <v>1.679</v>
      </c>
      <c r="C72" s="82"/>
      <c r="D72" s="82">
        <v>0.99950000000000006</v>
      </c>
      <c r="E72" s="58">
        <v>4.2930000000000003E-2</v>
      </c>
      <c r="F72" s="82">
        <v>1</v>
      </c>
      <c r="G72" s="82">
        <v>1</v>
      </c>
      <c r="H72" s="82">
        <v>1</v>
      </c>
      <c r="I72" s="82">
        <v>5.7270000000000001E-2</v>
      </c>
      <c r="J72" s="82">
        <v>0.108</v>
      </c>
      <c r="K72" s="83">
        <v>0.41560000000000002</v>
      </c>
      <c r="L72" s="93"/>
      <c r="M72" s="93"/>
      <c r="N72" s="95" t="s">
        <v>290</v>
      </c>
      <c r="O72" s="82">
        <v>8.4730000000000008</v>
      </c>
      <c r="P72" s="82"/>
      <c r="Q72" s="58">
        <v>1.504E-5</v>
      </c>
      <c r="R72" s="82">
        <v>0.91669999999999996</v>
      </c>
      <c r="S72" s="82">
        <v>8.906E-2</v>
      </c>
      <c r="T72" s="82">
        <v>0.99990000000000001</v>
      </c>
      <c r="U72" s="58">
        <v>2.555E-3</v>
      </c>
      <c r="V72" s="82">
        <v>9.4539999999999999E-2</v>
      </c>
      <c r="W72" s="58">
        <v>1.2490000000000001E-5</v>
      </c>
      <c r="X72" s="84">
        <v>1.432E-5</v>
      </c>
      <c r="Y72" s="93"/>
      <c r="Z72" s="21"/>
      <c r="AA72" s="21"/>
      <c r="AB72" s="21"/>
      <c r="AC72" s="21"/>
      <c r="AD72" s="21"/>
      <c r="AE72" s="21"/>
    </row>
    <row r="73" spans="1:31" x14ac:dyDescent="0.3">
      <c r="A73" s="95" t="s">
        <v>281</v>
      </c>
      <c r="B73" s="82">
        <v>2.6850000000000001</v>
      </c>
      <c r="C73" s="82">
        <v>1.0049999999999999</v>
      </c>
      <c r="D73" s="82"/>
      <c r="E73" s="58">
        <v>3.4689999999999999E-3</v>
      </c>
      <c r="F73" s="82">
        <v>1</v>
      </c>
      <c r="G73" s="82">
        <v>1</v>
      </c>
      <c r="H73" s="82">
        <v>1</v>
      </c>
      <c r="I73" s="82">
        <v>0.32119999999999999</v>
      </c>
      <c r="J73" s="82">
        <v>0.47070000000000001</v>
      </c>
      <c r="K73" s="83">
        <v>0.87229999999999996</v>
      </c>
      <c r="L73" s="93"/>
      <c r="M73" s="93"/>
      <c r="N73" s="95" t="s">
        <v>291</v>
      </c>
      <c r="O73" s="82">
        <v>0.83620000000000005</v>
      </c>
      <c r="P73" s="82">
        <v>7.6369999999999996</v>
      </c>
      <c r="Q73" s="82"/>
      <c r="R73" s="58">
        <v>1.2490000000000001E-5</v>
      </c>
      <c r="S73" s="82">
        <v>0.30330000000000001</v>
      </c>
      <c r="T73" s="58">
        <v>7.3440000000000002E-5</v>
      </c>
      <c r="U73" s="82">
        <v>0.92789999999999995</v>
      </c>
      <c r="V73" s="82">
        <v>0.29070000000000001</v>
      </c>
      <c r="W73" s="82">
        <v>0.50580000000000003</v>
      </c>
      <c r="X73" s="83">
        <v>1</v>
      </c>
      <c r="Y73" s="93"/>
      <c r="Z73" s="21"/>
      <c r="AA73" s="21"/>
      <c r="AB73" s="21"/>
      <c r="AC73" s="21"/>
      <c r="AD73" s="21"/>
      <c r="AE73" s="21"/>
    </row>
    <row r="74" spans="1:31" x14ac:dyDescent="0.3">
      <c r="A74" s="95" t="s">
        <v>282</v>
      </c>
      <c r="B74" s="82">
        <v>2.8650000000000002</v>
      </c>
      <c r="C74" s="82">
        <v>4.5449999999999999</v>
      </c>
      <c r="D74" s="82">
        <v>5.55</v>
      </c>
      <c r="E74" s="82"/>
      <c r="F74" s="58">
        <v>1.6639999999999999E-2</v>
      </c>
      <c r="G74" s="58">
        <v>7.3769999999999999E-3</v>
      </c>
      <c r="H74" s="58">
        <v>1.056E-2</v>
      </c>
      <c r="I74" s="58">
        <v>1.2500000000000001E-5</v>
      </c>
      <c r="J74" s="58">
        <v>1.252E-5</v>
      </c>
      <c r="K74" s="84">
        <v>1.415E-5</v>
      </c>
      <c r="L74" s="93"/>
      <c r="M74" s="93"/>
      <c r="N74" s="95" t="s">
        <v>292</v>
      </c>
      <c r="O74" s="82">
        <v>10.5</v>
      </c>
      <c r="P74" s="82">
        <v>2.028</v>
      </c>
      <c r="Q74" s="82">
        <v>9.6649999999999991</v>
      </c>
      <c r="R74" s="82"/>
      <c r="S74" s="58">
        <v>4.929E-4</v>
      </c>
      <c r="T74" s="82">
        <v>0.58589999999999998</v>
      </c>
      <c r="U74" s="58">
        <v>1.4569999999999999E-5</v>
      </c>
      <c r="V74" s="58">
        <v>5.4040000000000002E-4</v>
      </c>
      <c r="W74" s="58">
        <v>1.2490000000000001E-5</v>
      </c>
      <c r="X74" s="84">
        <v>1.2490000000000001E-5</v>
      </c>
      <c r="Y74" s="93"/>
      <c r="Z74" s="21"/>
      <c r="AA74" s="21"/>
      <c r="AB74" s="21"/>
      <c r="AC74" s="21"/>
      <c r="AD74" s="21"/>
      <c r="AE74" s="21"/>
    </row>
    <row r="75" spans="1:31" x14ac:dyDescent="0.3">
      <c r="A75" s="95" t="s">
        <v>283</v>
      </c>
      <c r="B75" s="82">
        <v>2.089</v>
      </c>
      <c r="C75" s="82">
        <v>0.4093</v>
      </c>
      <c r="D75" s="82">
        <v>0.59599999999999997</v>
      </c>
      <c r="E75" s="82">
        <v>4.9539999999999997</v>
      </c>
      <c r="F75" s="82"/>
      <c r="G75" s="82">
        <v>1</v>
      </c>
      <c r="H75" s="82">
        <v>1</v>
      </c>
      <c r="I75" s="82">
        <v>0.12670000000000001</v>
      </c>
      <c r="J75" s="82">
        <v>0.21679999999999999</v>
      </c>
      <c r="K75" s="83">
        <v>0.62009999999999998</v>
      </c>
      <c r="L75" s="93"/>
      <c r="M75" s="93"/>
      <c r="N75" s="95" t="s">
        <v>293</v>
      </c>
      <c r="O75" s="82">
        <v>4.2830000000000004</v>
      </c>
      <c r="P75" s="82">
        <v>4.1900000000000004</v>
      </c>
      <c r="Q75" s="82">
        <v>3.4470000000000001</v>
      </c>
      <c r="R75" s="82">
        <v>6.218</v>
      </c>
      <c r="S75" s="82"/>
      <c r="T75" s="82">
        <v>0.33860000000000001</v>
      </c>
      <c r="U75" s="82">
        <v>0.9899</v>
      </c>
      <c r="V75" s="82">
        <v>1</v>
      </c>
      <c r="W75" s="58">
        <v>2.1919999999999999E-4</v>
      </c>
      <c r="X75" s="83">
        <v>0.27160000000000001</v>
      </c>
      <c r="Y75" s="93"/>
      <c r="Z75" s="21"/>
      <c r="AA75" s="21"/>
      <c r="AB75" s="21"/>
      <c r="AC75" s="21"/>
      <c r="AD75" s="21"/>
      <c r="AE75" s="21"/>
    </row>
    <row r="76" spans="1:31" x14ac:dyDescent="0.3">
      <c r="A76" s="95" t="s">
        <v>284</v>
      </c>
      <c r="B76" s="82">
        <v>2.4079999999999999</v>
      </c>
      <c r="C76" s="82">
        <v>0.72840000000000005</v>
      </c>
      <c r="D76" s="82">
        <v>0.27700000000000002</v>
      </c>
      <c r="E76" s="82">
        <v>5.2729999999999997</v>
      </c>
      <c r="F76" s="82">
        <v>0.31909999999999999</v>
      </c>
      <c r="G76" s="82"/>
      <c r="H76" s="82">
        <v>1</v>
      </c>
      <c r="I76" s="82">
        <v>0.21590000000000001</v>
      </c>
      <c r="J76" s="82">
        <v>0.34039999999999998</v>
      </c>
      <c r="K76" s="83">
        <v>0.76970000000000005</v>
      </c>
      <c r="L76" s="93"/>
      <c r="M76" s="93"/>
      <c r="N76" s="95" t="s">
        <v>294</v>
      </c>
      <c r="O76" s="82">
        <v>7.6470000000000002</v>
      </c>
      <c r="P76" s="82">
        <v>0.82609999999999995</v>
      </c>
      <c r="Q76" s="82">
        <v>6.8109999999999999</v>
      </c>
      <c r="R76" s="82">
        <v>2.8540000000000001</v>
      </c>
      <c r="S76" s="82">
        <v>3.3639999999999999</v>
      </c>
      <c r="T76" s="82"/>
      <c r="U76" s="82">
        <v>2.232E-2</v>
      </c>
      <c r="V76" s="82">
        <v>0.3523</v>
      </c>
      <c r="W76" s="58">
        <v>1.2490000000000001E-5</v>
      </c>
      <c r="X76" s="84">
        <v>5.8220000000000002E-5</v>
      </c>
      <c r="Y76" s="93"/>
      <c r="Z76" s="21"/>
      <c r="AA76" s="21"/>
      <c r="AB76" s="21"/>
      <c r="AC76" s="21"/>
      <c r="AD76" s="21"/>
      <c r="AE76" s="21"/>
    </row>
    <row r="77" spans="1:31" x14ac:dyDescent="0.3">
      <c r="A77" s="95" t="s">
        <v>285</v>
      </c>
      <c r="B77" s="82">
        <v>2.27</v>
      </c>
      <c r="C77" s="82">
        <v>0.59079999999999999</v>
      </c>
      <c r="D77" s="82">
        <v>0.41460000000000002</v>
      </c>
      <c r="E77" s="82">
        <v>5.1360000000000001</v>
      </c>
      <c r="F77" s="82">
        <v>0.18140000000000001</v>
      </c>
      <c r="G77" s="82">
        <v>0.1376</v>
      </c>
      <c r="H77" s="82"/>
      <c r="I77" s="82">
        <v>0.17319999999999999</v>
      </c>
      <c r="J77" s="82">
        <v>0.28299999999999997</v>
      </c>
      <c r="K77" s="83">
        <v>0.70820000000000005</v>
      </c>
      <c r="L77" s="93"/>
      <c r="M77" s="93"/>
      <c r="N77" s="95" t="s">
        <v>295</v>
      </c>
      <c r="O77" s="82">
        <v>2.8149999999999999</v>
      </c>
      <c r="P77" s="82">
        <v>5.6580000000000004</v>
      </c>
      <c r="Q77" s="82">
        <v>1.9790000000000001</v>
      </c>
      <c r="R77" s="82">
        <v>7.6870000000000003</v>
      </c>
      <c r="S77" s="82">
        <v>1.468</v>
      </c>
      <c r="T77" s="82">
        <v>4.8319999999999999</v>
      </c>
      <c r="U77" s="82"/>
      <c r="V77" s="82">
        <v>0.98829999999999996</v>
      </c>
      <c r="W77" s="58">
        <v>1.519E-2</v>
      </c>
      <c r="X77" s="83">
        <v>0.9093</v>
      </c>
      <c r="Y77" s="93"/>
      <c r="Z77" s="21"/>
      <c r="AA77" s="21"/>
      <c r="AB77" s="21"/>
      <c r="AC77" s="21"/>
      <c r="AD77" s="21"/>
      <c r="AE77" s="21"/>
    </row>
    <row r="78" spans="1:31" x14ac:dyDescent="0.3">
      <c r="A78" s="95" t="s">
        <v>286</v>
      </c>
      <c r="B78" s="82">
        <v>6.0890000000000004</v>
      </c>
      <c r="C78" s="82">
        <v>4.41</v>
      </c>
      <c r="D78" s="82">
        <v>3.4039999999999999</v>
      </c>
      <c r="E78" s="82">
        <v>8.9550000000000001</v>
      </c>
      <c r="F78" s="82">
        <v>4.0010000000000003</v>
      </c>
      <c r="G78" s="82">
        <v>3.681</v>
      </c>
      <c r="H78" s="82">
        <v>3.819</v>
      </c>
      <c r="I78" s="82"/>
      <c r="J78" s="82">
        <v>1</v>
      </c>
      <c r="K78" s="83">
        <v>0.99760000000000004</v>
      </c>
      <c r="L78" s="93"/>
      <c r="M78" s="93"/>
      <c r="N78" s="95" t="s">
        <v>296</v>
      </c>
      <c r="O78" s="82">
        <v>4.3140000000000001</v>
      </c>
      <c r="P78" s="82">
        <v>4.1589999999999998</v>
      </c>
      <c r="Q78" s="82">
        <v>3.4780000000000002</v>
      </c>
      <c r="R78" s="82">
        <v>6.1870000000000003</v>
      </c>
      <c r="S78" s="82">
        <v>3.1109999999999999E-2</v>
      </c>
      <c r="T78" s="82">
        <v>3.3330000000000002</v>
      </c>
      <c r="U78" s="82">
        <v>1.4990000000000001</v>
      </c>
      <c r="V78" s="82"/>
      <c r="W78" s="58">
        <v>1.985E-4</v>
      </c>
      <c r="X78" s="83">
        <v>0.25969999999999999</v>
      </c>
      <c r="Y78" s="93"/>
      <c r="Z78" s="21"/>
      <c r="AA78" s="21"/>
      <c r="AB78" s="21"/>
      <c r="AC78" s="21"/>
      <c r="AD78" s="21"/>
      <c r="AE78" s="21"/>
    </row>
    <row r="79" spans="1:31" x14ac:dyDescent="0.3">
      <c r="A79" s="95" t="s">
        <v>287</v>
      </c>
      <c r="B79" s="82">
        <v>5.7679999999999998</v>
      </c>
      <c r="C79" s="82">
        <v>4.0880000000000001</v>
      </c>
      <c r="D79" s="82">
        <v>3.0830000000000002</v>
      </c>
      <c r="E79" s="82">
        <v>8.6329999999999991</v>
      </c>
      <c r="F79" s="82">
        <v>3.6789999999999998</v>
      </c>
      <c r="G79" s="82">
        <v>3.36</v>
      </c>
      <c r="H79" s="82">
        <v>3.4969999999999999</v>
      </c>
      <c r="I79" s="82">
        <v>0.32169999999999999</v>
      </c>
      <c r="J79" s="82"/>
      <c r="K79" s="83">
        <v>0.99980000000000002</v>
      </c>
      <c r="L79" s="93"/>
      <c r="M79" s="93"/>
      <c r="N79" s="95" t="s">
        <v>297</v>
      </c>
      <c r="O79" s="82">
        <v>2.1760000000000002</v>
      </c>
      <c r="P79" s="82">
        <v>10.65</v>
      </c>
      <c r="Q79" s="82">
        <v>3.0129999999999999</v>
      </c>
      <c r="R79" s="82">
        <v>12.68</v>
      </c>
      <c r="S79" s="82">
        <v>6.46</v>
      </c>
      <c r="T79" s="82">
        <v>9.8239999999999998</v>
      </c>
      <c r="U79" s="82">
        <v>4.9909999999999997</v>
      </c>
      <c r="V79" s="82">
        <v>6.4909999999999997</v>
      </c>
      <c r="W79" s="82"/>
      <c r="X79" s="83">
        <v>0.54610000000000003</v>
      </c>
      <c r="Y79" s="93"/>
      <c r="Z79" s="21"/>
      <c r="AA79" s="21"/>
      <c r="AB79" s="21"/>
      <c r="AC79" s="21"/>
      <c r="AD79" s="21"/>
      <c r="AE79" s="21"/>
    </row>
    <row r="80" spans="1:31" x14ac:dyDescent="0.3">
      <c r="A80" s="96" t="s">
        <v>288</v>
      </c>
      <c r="B80" s="85">
        <v>4.875</v>
      </c>
      <c r="C80" s="85">
        <v>3.1960000000000002</v>
      </c>
      <c r="D80" s="85">
        <v>2.19</v>
      </c>
      <c r="E80" s="85">
        <v>7.7409999999999997</v>
      </c>
      <c r="F80" s="85">
        <v>2.7869999999999999</v>
      </c>
      <c r="G80" s="85">
        <v>2.4670000000000001</v>
      </c>
      <c r="H80" s="85">
        <v>2.605</v>
      </c>
      <c r="I80" s="85">
        <v>1.214</v>
      </c>
      <c r="J80" s="85">
        <v>0.89229999999999998</v>
      </c>
      <c r="K80" s="86"/>
      <c r="L80" s="93"/>
      <c r="M80" s="93"/>
      <c r="N80" s="96" t="s">
        <v>298</v>
      </c>
      <c r="O80" s="85">
        <v>0.75660000000000005</v>
      </c>
      <c r="P80" s="85">
        <v>7.7169999999999996</v>
      </c>
      <c r="Q80" s="85">
        <v>7.9589999999999994E-2</v>
      </c>
      <c r="R80" s="85">
        <v>9.7449999999999992</v>
      </c>
      <c r="S80" s="85">
        <v>3.5270000000000001</v>
      </c>
      <c r="T80" s="85">
        <v>6.891</v>
      </c>
      <c r="U80" s="85">
        <v>2.0579999999999998</v>
      </c>
      <c r="V80" s="85">
        <v>3.5579999999999998</v>
      </c>
      <c r="W80" s="85">
        <v>2.9329999999999998</v>
      </c>
      <c r="X80" s="86"/>
      <c r="Y80" s="93"/>
      <c r="Z80" s="21"/>
      <c r="AA80" s="21"/>
      <c r="AB80" s="21"/>
      <c r="AC80" s="21"/>
      <c r="AD80" s="21"/>
      <c r="AE80" s="21"/>
    </row>
    <row r="81" spans="1:31" x14ac:dyDescent="0.3">
      <c r="A81" s="93"/>
      <c r="B81" s="93"/>
      <c r="C81" s="93"/>
      <c r="D81" s="93"/>
      <c r="E81" s="93"/>
      <c r="F81" s="93"/>
      <c r="G81" s="93"/>
      <c r="H81" s="93"/>
      <c r="I81" s="93"/>
      <c r="J81" s="93"/>
      <c r="K81" s="93"/>
      <c r="L81" s="93"/>
      <c r="M81" s="93"/>
      <c r="N81" s="93"/>
      <c r="O81" s="93"/>
      <c r="P81" s="93"/>
      <c r="Q81" s="93"/>
      <c r="R81" s="93"/>
      <c r="S81" s="93"/>
      <c r="T81" s="93"/>
      <c r="U81" s="93"/>
      <c r="V81" s="93"/>
      <c r="W81" s="93"/>
      <c r="X81" s="93"/>
      <c r="Y81" s="93"/>
      <c r="Z81" s="21"/>
      <c r="AA81" s="21"/>
      <c r="AB81" s="21"/>
      <c r="AC81" s="21"/>
      <c r="AD81" s="21"/>
      <c r="AE81" s="21"/>
    </row>
    <row r="82" spans="1:31" x14ac:dyDescent="0.3">
      <c r="A82" s="97"/>
      <c r="B82" s="97"/>
      <c r="C82" s="97"/>
      <c r="D82" s="97"/>
      <c r="E82" s="97"/>
      <c r="F82" s="97"/>
      <c r="G82" s="97"/>
      <c r="H82" s="97"/>
      <c r="I82" s="97"/>
      <c r="J82" s="97"/>
      <c r="K82" s="97"/>
      <c r="L82" s="97"/>
      <c r="M82" s="97"/>
      <c r="N82" s="97"/>
      <c r="O82" s="97"/>
      <c r="P82" s="97"/>
      <c r="Q82" s="97"/>
      <c r="R82" s="97"/>
      <c r="S82" s="97"/>
      <c r="T82" s="97"/>
      <c r="U82" s="97"/>
      <c r="V82" s="97"/>
      <c r="W82" s="97"/>
      <c r="X82" s="97"/>
      <c r="Y82" s="97"/>
    </row>
  </sheetData>
  <mergeCells count="6">
    <mergeCell ref="L20:M20"/>
    <mergeCell ref="B20:C20"/>
    <mergeCell ref="D20:E20"/>
    <mergeCell ref="F20:G20"/>
    <mergeCell ref="H20:I20"/>
    <mergeCell ref="J20:K20"/>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Suppl_Table S2A</vt:lpstr>
      <vt:lpstr>Suppl_Table S2B</vt:lpstr>
      <vt:lpstr>Suppl_Table S2C</vt:lpstr>
      <vt:lpstr>Suppl_Table S2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ANCIO</dc:creator>
  <cp:lastModifiedBy>ABC</cp:lastModifiedBy>
  <cp:lastPrinted>2024-02-19T12:20:02Z</cp:lastPrinted>
  <dcterms:created xsi:type="dcterms:W3CDTF">2022-09-23T10:50:40Z</dcterms:created>
  <dcterms:modified xsi:type="dcterms:W3CDTF">2025-04-30T08:48:22Z</dcterms:modified>
</cp:coreProperties>
</file>